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gif" ContentType="image/gif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Sheet1" sheetId="1" r:id="rId1"/>
  </sheets>
  <calcPr calcId="152511"/>
</workbook>
</file>

<file path=xl/calcChain.xml><?xml version="1.0" encoding="utf-8"?>
<calcChain xmlns="http://schemas.openxmlformats.org/spreadsheetml/2006/main">
  <c r="O80" i="1" l="1"/>
  <c r="L80" i="1"/>
  <c r="I80" i="1"/>
  <c r="F80" i="1"/>
  <c r="O79" i="1"/>
  <c r="L79" i="1"/>
  <c r="I79" i="1"/>
  <c r="F79" i="1"/>
  <c r="O74" i="1"/>
  <c r="L74" i="1"/>
  <c r="I74" i="1"/>
  <c r="F74" i="1"/>
  <c r="O73" i="1"/>
  <c r="L73" i="1"/>
  <c r="I73" i="1"/>
  <c r="F73" i="1"/>
  <c r="O72" i="1"/>
  <c r="L72" i="1"/>
  <c r="I72" i="1"/>
  <c r="F72" i="1"/>
  <c r="O71" i="1"/>
  <c r="L71" i="1"/>
  <c r="I71" i="1"/>
  <c r="F71" i="1"/>
  <c r="O70" i="1"/>
  <c r="L70" i="1"/>
  <c r="I70" i="1"/>
  <c r="F70" i="1"/>
  <c r="O69" i="1"/>
  <c r="L69" i="1"/>
  <c r="I69" i="1"/>
  <c r="F69" i="1"/>
  <c r="O66" i="1"/>
  <c r="L66" i="1"/>
  <c r="I66" i="1"/>
  <c r="F66" i="1"/>
  <c r="O65" i="1"/>
  <c r="L65" i="1"/>
  <c r="I65" i="1"/>
  <c r="F65" i="1"/>
  <c r="O62" i="1"/>
  <c r="L62" i="1"/>
  <c r="I62" i="1"/>
  <c r="F62" i="1"/>
  <c r="O61" i="1"/>
  <c r="L61" i="1"/>
  <c r="I61" i="1"/>
  <c r="F61" i="1"/>
  <c r="O60" i="1"/>
  <c r="L60" i="1"/>
  <c r="I60" i="1"/>
  <c r="F60" i="1"/>
  <c r="O59" i="1"/>
  <c r="L59" i="1"/>
  <c r="I59" i="1"/>
  <c r="F59" i="1"/>
  <c r="O58" i="1"/>
  <c r="L58" i="1"/>
  <c r="I58" i="1"/>
  <c r="F58" i="1"/>
  <c r="O57" i="1"/>
  <c r="L57" i="1"/>
  <c r="I57" i="1"/>
  <c r="F57" i="1"/>
  <c r="O54" i="1"/>
  <c r="L54" i="1"/>
  <c r="I54" i="1"/>
  <c r="F54" i="1"/>
  <c r="O51" i="1"/>
  <c r="L51" i="1"/>
  <c r="I51" i="1"/>
  <c r="F51" i="1"/>
  <c r="O50" i="1"/>
  <c r="L50" i="1"/>
  <c r="I50" i="1"/>
  <c r="F50" i="1"/>
  <c r="O47" i="1"/>
  <c r="L47" i="1"/>
  <c r="I47" i="1"/>
  <c r="F47" i="1"/>
  <c r="O46" i="1"/>
  <c r="L46" i="1"/>
  <c r="I46" i="1"/>
  <c r="F46" i="1"/>
  <c r="O45" i="1"/>
  <c r="L45" i="1"/>
  <c r="I45" i="1"/>
  <c r="F45" i="1"/>
  <c r="O42" i="1"/>
  <c r="L42" i="1"/>
  <c r="I42" i="1"/>
  <c r="F42" i="1"/>
  <c r="O41" i="1"/>
  <c r="L41" i="1"/>
  <c r="I41" i="1"/>
  <c r="F41" i="1"/>
  <c r="O40" i="1"/>
  <c r="L40" i="1"/>
  <c r="I40" i="1"/>
  <c r="F40" i="1"/>
  <c r="O39" i="1"/>
  <c r="L39" i="1"/>
  <c r="I39" i="1"/>
  <c r="F39" i="1"/>
  <c r="O36" i="1"/>
  <c r="L36" i="1"/>
  <c r="I36" i="1"/>
  <c r="F36" i="1"/>
  <c r="O35" i="1"/>
  <c r="L35" i="1"/>
  <c r="I35" i="1"/>
  <c r="F35" i="1"/>
  <c r="O34" i="1"/>
  <c r="L34" i="1"/>
  <c r="I34" i="1"/>
  <c r="F34" i="1"/>
  <c r="O31" i="1"/>
  <c r="L31" i="1"/>
  <c r="I31" i="1"/>
  <c r="F31" i="1"/>
  <c r="O30" i="1"/>
  <c r="L30" i="1"/>
  <c r="I30" i="1"/>
  <c r="F30" i="1"/>
  <c r="O29" i="1"/>
  <c r="L29" i="1"/>
  <c r="I29" i="1"/>
  <c r="F29" i="1"/>
  <c r="O28" i="1"/>
  <c r="L28" i="1"/>
  <c r="I28" i="1"/>
  <c r="F28" i="1"/>
  <c r="O27" i="1"/>
  <c r="L27" i="1"/>
  <c r="I27" i="1"/>
  <c r="F27" i="1"/>
  <c r="O24" i="1"/>
  <c r="L24" i="1"/>
  <c r="I24" i="1"/>
  <c r="F24" i="1"/>
  <c r="O23" i="1"/>
  <c r="L23" i="1"/>
  <c r="I23" i="1"/>
  <c r="F23" i="1"/>
  <c r="O22" i="1"/>
  <c r="L22" i="1"/>
  <c r="I22" i="1"/>
  <c r="F22" i="1"/>
  <c r="O19" i="1"/>
  <c r="L19" i="1"/>
  <c r="I19" i="1"/>
  <c r="F19" i="1"/>
  <c r="O18" i="1"/>
  <c r="L18" i="1"/>
  <c r="I18" i="1"/>
  <c r="F18" i="1"/>
  <c r="O15" i="1"/>
  <c r="L15" i="1"/>
  <c r="I15" i="1"/>
  <c r="F15" i="1"/>
  <c r="O14" i="1"/>
  <c r="L14" i="1"/>
  <c r="I14" i="1"/>
  <c r="F14" i="1"/>
  <c r="O11" i="1"/>
  <c r="L11" i="1"/>
  <c r="I11" i="1"/>
  <c r="F11" i="1"/>
  <c r="O10" i="1"/>
  <c r="L10" i="1"/>
  <c r="I10" i="1"/>
  <c r="F10" i="1"/>
  <c r="O9" i="1"/>
  <c r="L9" i="1"/>
  <c r="I9" i="1"/>
  <c r="F9" i="1"/>
  <c r="O8" i="1"/>
  <c r="L8" i="1"/>
  <c r="I8" i="1"/>
  <c r="F8" i="1"/>
  <c r="O7" i="1"/>
  <c r="L7" i="1"/>
  <c r="I7" i="1"/>
  <c r="F7" i="1"/>
  <c r="O6" i="1"/>
  <c r="L6" i="1"/>
  <c r="I6" i="1"/>
  <c r="F6" i="1"/>
  <c r="O5" i="1"/>
  <c r="L5" i="1"/>
  <c r="I5" i="1"/>
  <c r="F5" i="1"/>
  <c r="O4" i="1"/>
  <c r="L4" i="1"/>
  <c r="I4" i="1"/>
  <c r="F4" i="1"/>
</calcChain>
</file>

<file path=xl/sharedStrings.xml><?xml version="1.0" encoding="utf-8"?>
<sst xmlns="http://schemas.openxmlformats.org/spreadsheetml/2006/main" count="678" uniqueCount="454">
  <si>
    <t>gene_id</t>
  </si>
  <si>
    <t>transcript_id</t>
  </si>
  <si>
    <t>locus</t>
  </si>
  <si>
    <t>R1_1</t>
  </si>
  <si>
    <t>R1_2</t>
  </si>
  <si>
    <t>KEGG Orthology</t>
  </si>
  <si>
    <t>GO Component</t>
  </si>
  <si>
    <t>GO Function</t>
  </si>
  <si>
    <t>GO Process</t>
  </si>
  <si>
    <t>Ath</t>
  </si>
  <si>
    <t>Zma</t>
  </si>
  <si>
    <t>Osa</t>
  </si>
  <si>
    <t>Blast nr</t>
  </si>
  <si>
    <t>GO:0009536//plastid</t>
  </si>
  <si>
    <t>-</t>
  </si>
  <si>
    <t>NA</t>
  </si>
  <si>
    <t>C1_1</t>
  </si>
  <si>
    <t>C1_2</t>
  </si>
  <si>
    <t>C1</t>
  </si>
  <si>
    <t>D1_1</t>
  </si>
  <si>
    <t>D1_2</t>
  </si>
  <si>
    <t>D1</t>
  </si>
  <si>
    <t>D2_1</t>
  </si>
  <si>
    <t>D2_2</t>
  </si>
  <si>
    <t>D2</t>
  </si>
  <si>
    <t>R1</t>
  </si>
  <si>
    <t>(D1/C1)log2Ratio</t>
  </si>
  <si>
    <t>(D2/C1)log2Ratio</t>
  </si>
  <si>
    <t>(D2/D1)log2Ratio</t>
  </si>
  <si>
    <t>Pavir.J09287</t>
  </si>
  <si>
    <t>Pavir.J09287.1_dup1</t>
  </si>
  <si>
    <t>contig12311:8442-10392</t>
  </si>
  <si>
    <t>K01723|1|0.0|959|zma:103625850|hydroperoxide dehydratase [EC:4.2.1.92]</t>
  </si>
  <si>
    <t>GO:0005739//mitochondrion;GO:0009535//chloroplast thylakoid membrane;GO:0010287//plastoglobule;GO:0031969//chloroplast membrane</t>
  </si>
  <si>
    <t>GO:0009978//allene oxide synthase activity;GO:0016705//oxidoreductase activity, acting on paired donors, with incorporation or reduction of molecular oxygen;GO:0009055//electron carrier activity;GO:0004497//monooxygenase activity;GO:0047987;GO:0020037//heme binding;GO:0005506//iron ion binding</t>
  </si>
  <si>
    <t>GO:0009753//response to jasmonic acid;GO:0055114//oxidation-reduction process;GO:0009620//response to fungus;GO:0009611//response to wounding;GO:0031408//oxylipin biosynthetic process</t>
  </si>
  <si>
    <t>GRMZM2G033098_T01/0/[mRNA]  locus=5:5909652:5911187:+</t>
  </si>
  <si>
    <t>Os03t0767000-01/1768.75/[mRNA]  locus=chr03:31765232:31766770:-</t>
  </si>
  <si>
    <t>gi|413932959|gb|AFW67510.1|/0/putative cytochrome P450 superfamily protein [Zea mays]</t>
  </si>
  <si>
    <t>EC 6.2.1 -- Acid--thiol ligases (OPC-8:0 CoA Ligase)</t>
  </si>
  <si>
    <t>Pavir.Ha01207</t>
  </si>
  <si>
    <t>Pavir.Ha01207.1_dup1</t>
  </si>
  <si>
    <t>Chr08a:33926275-33930980</t>
  </si>
  <si>
    <t>K10526|1|6e-115|415|eus:EUTSA_v10007280mg|OPC-8:0 CoA ligase 1 [EC:6.2.1.-]</t>
  </si>
  <si>
    <t>GO:0005777//peroxisome</t>
  </si>
  <si>
    <t>GO:0004321//fatty-acyl-CoA synthase activity</t>
  </si>
  <si>
    <t>GO:0009695//jasmonic acid biosynthetic process</t>
  </si>
  <si>
    <t>GRMZM2G091643_T01/0/[mRNA]  locus=7:77592160:77601356:-</t>
  </si>
  <si>
    <t>Os07t0280200-01/289.917/[mRNA]  locus=chr07:10636462:10642897:+</t>
  </si>
  <si>
    <t>gi|514808749|ref|XP_004979209.1|/0/PREDICTED: 4-coumarate--CoA ligase-like 7-like isoform X1 [Setaria italica]</t>
  </si>
  <si>
    <t>Pavir.Ia04379</t>
  </si>
  <si>
    <t>Pavir.Ia04379.1_dup1</t>
  </si>
  <si>
    <t>Chr09a:80698162-80699066</t>
  </si>
  <si>
    <t>K13464|1|8e-78|290|zma:100283151|jasmonate ZIM domain-containing protein</t>
  </si>
  <si>
    <t>GRMZM2G445634_T01/7.04039e-149/[mRNA]  locus=1:16792519:16793064:+</t>
  </si>
  <si>
    <t>Os03t0181100-01/113.487/[mRNA]  locus=chr03:4249082:4249645:+</t>
  </si>
  <si>
    <t>gi|226502272|ref|NP_001149525.1|/3.31955e-77/ZIM motif family protein [Zea mays]</t>
  </si>
  <si>
    <t>GO:0016787//hydrolase activity</t>
  </si>
  <si>
    <t>GO:0055114//oxidation-reduction process</t>
  </si>
  <si>
    <t>Pavir.Aa03019</t>
  </si>
  <si>
    <t>Pavir.Aa03019.1_dup1</t>
  </si>
  <si>
    <t>Chr01a:63421795-63425629</t>
  </si>
  <si>
    <t>K00454|1|0.0|1597|sita:101784066|lipoxygenase [EC:1.13.11.12]</t>
  </si>
  <si>
    <t>GO:0005506//iron ion binding;GO:0016165//linoleate 13S-lipoxygenase activity</t>
  </si>
  <si>
    <t>GO:0031408//oxylipin biosynthetic process;GO:0055114//oxidation-reduction process</t>
  </si>
  <si>
    <t>GRMZM2G015419_T02/0/[mRNA]  locus=4:233625882:233629239:+</t>
  </si>
  <si>
    <t>Os02t0194700-01/1076.91/[mRNA]  locus=chr02:5276966:5282529:-</t>
  </si>
  <si>
    <t>gi|514708621|ref|XP_004951582.1|/0/PREDICTED: lipoxygenase 2.3, chloroplastic-like [Setaria italica]</t>
  </si>
  <si>
    <t>Pavir.Ga01672</t>
  </si>
  <si>
    <t>Pavir.Ga01672.1_dup1</t>
  </si>
  <si>
    <t>Chr07a:21278549-21283397</t>
  </si>
  <si>
    <t>K00454|1|0.0|1493|sita:101772084|lipoxygenase [EC:1.13.11.12]</t>
  </si>
  <si>
    <t>GO:0016165//linoleate 13S-lipoxygenase activity;GO:0005506//iron ion binding</t>
  </si>
  <si>
    <t>GO:0055114//oxidation-reduction process;GO:0009620//response to fungus;GO:0080086//stamen filament development;GO:0009555//pollen development;GO:0009901//anther dehiscence;GO:0031408//oxylipin biosynthetic process</t>
  </si>
  <si>
    <t>GRMZM2G070092_T01/0/[mRNA]  locus=10:120216882:120220916:+</t>
  </si>
  <si>
    <t>Os04t0447100-01/2157.29/[mRNA]  locus=chr04:22305964:22309078:+</t>
  </si>
  <si>
    <t>gi|514801702|ref|XP_004975752.1|/0/PREDICTED: putative lipoxygenase 5-like [Setaria italica]</t>
  </si>
  <si>
    <t>Pavir.J06563</t>
  </si>
  <si>
    <t>Pavir.J06563.1_dup1</t>
  </si>
  <si>
    <t>contig10351:125-3817</t>
  </si>
  <si>
    <t>K00454|1|0.0|1513|sita:101772546|lipoxygenase [EC:1.13.11.12]</t>
  </si>
  <si>
    <t>GO:0031408//oxylipin biosynthetic process;GO:0022900//electron transport chain</t>
  </si>
  <si>
    <t>GRMZM2G018424_T01/5.04928e-66/[mRNA]  locus=4:233627071:233629257:-</t>
  </si>
  <si>
    <t>Os12t0559200-01/1247.39/[mRNA]  locus=chr12:22854994:22860134:-</t>
  </si>
  <si>
    <t>gi|514765963|ref|XP_004965882.1|/0/PREDICTED: lipoxygenase 2.1, chloroplastic-like [Setaria italica]</t>
  </si>
  <si>
    <t>Pavir.Cb01459</t>
  </si>
  <si>
    <t>Pavir.Cb01459.1_dup1</t>
  </si>
  <si>
    <t>Chr03b:35771786-35774538</t>
  </si>
  <si>
    <t>K00454|1|0.0|819|sita:101772084|lipoxygenase [EC:1.13.11.12]</t>
  </si>
  <si>
    <t>AT1G72520.1/2.28825e-06/[mRNA]  locus=Chr1:27308611:27312589:+</t>
  </si>
  <si>
    <t>GRMZM2G104843_T01/0/[mRNA]  locus=2:45192360:45196268:-</t>
  </si>
  <si>
    <t>Os04t0447100-01/1493.21/[mRNA]  locus=chr04:22305964:22309078:+</t>
  </si>
  <si>
    <t>Pavir.Ga02068</t>
  </si>
  <si>
    <t>Pavir.Ga02068.1_dup1</t>
  </si>
  <si>
    <t>Chr07a:27415979-27420461</t>
  </si>
  <si>
    <t>K00454|1|0.0|1009|sita:101772546|lipoxygenase [EC:1.13.11.12]</t>
  </si>
  <si>
    <t>GO:0016491//oxidoreductase activity</t>
  </si>
  <si>
    <t>GO:0044710</t>
  </si>
  <si>
    <t>GRMZM2G018424_T01/5.20124e-26/[mRNA]  locus=4:233627071:233629257:-</t>
  </si>
  <si>
    <t>Os12t0559200-01/624.934/[mRNA]  locus=chr12:22854994:22860134:-</t>
  </si>
  <si>
    <t>gi|326514426|dbj|BAJ96200.1|/0/predicted protein [Hordeum vulgare subsp. vulgare]</t>
  </si>
  <si>
    <t>Pavir.Ab00698</t>
  </si>
  <si>
    <t>Pavir.Ab00698.1_dup1</t>
  </si>
  <si>
    <t>Chr01b:8683780-8687677</t>
  </si>
  <si>
    <t>K00454|1|0.0|1603|sita:101784066|lipoxygenase [EC:1.13.11.12]</t>
  </si>
  <si>
    <t>Os02t0194700-01/1112.59/[mRNA]  locus=chr02:5276966:5282529:-</t>
  </si>
  <si>
    <t>Pavir.J10373</t>
  </si>
  <si>
    <t>Pavir.J10373.1_dup1</t>
  </si>
  <si>
    <t>contig13128:3011-9311</t>
  </si>
  <si>
    <t>K00454|1|0.0|1722|sita:101783519|lipoxygenase [EC:1.13.11.12]</t>
  </si>
  <si>
    <t>AT1G67560.1/5.90986e-09/[mRNA]  locus=Chr1:25319926:25324117:+</t>
  </si>
  <si>
    <t>GRMZM2G017616_T02/0/[mRNA]  locus=1:16575185:16581385:+</t>
  </si>
  <si>
    <t>Os03t0179900-01/2563.68/[mRNA]  locus=chr03:4187357:4193090:+</t>
  </si>
  <si>
    <t>gi|514821637|ref|XP_004985496.1|/0/PREDICTED: probable lipoxygenase 6-like [Setaria italica]</t>
  </si>
  <si>
    <t>Pavir.Ia04367</t>
  </si>
  <si>
    <t>Pavir.Ia04367.1_dup1</t>
  </si>
  <si>
    <t>Chr09a:80566190-80572883</t>
  </si>
  <si>
    <t>K00454|1|0.0|1764|sita:101783519|lipoxygenase [EC:1.13.11.12]</t>
  </si>
  <si>
    <t>AT1G67560.1/5.98601e-09/[mRNA]  locus=Chr1:25319926:25324117:+</t>
  </si>
  <si>
    <t>Os03t0179900-01/2541.87/[mRNA]  locus=chr03:4187357:4193090:+</t>
  </si>
  <si>
    <t>Pavir.Ia00327</t>
  </si>
  <si>
    <t>Pavir.Ia00327.1_dup1</t>
  </si>
  <si>
    <t>Chr09a:3226119-3228004</t>
  </si>
  <si>
    <t>K01723|1|0.0|960|zma:103625850|hydroperoxide dehydratase [EC:4.2.1.92]</t>
  </si>
  <si>
    <t>Os03t0767000-01/1713.25/[mRNA]  locus=chr03:31765232:31766770:-</t>
  </si>
  <si>
    <t>Pavir.Ia02992</t>
  </si>
  <si>
    <t>Pavir.Ia02992.1_dup1</t>
  </si>
  <si>
    <t>Chr09a:60810577-60812329</t>
  </si>
  <si>
    <t>K10525|1|6e-110|398|zma:100273356|allene oxide cyclase [EC:5.3.99.6]</t>
  </si>
  <si>
    <t>GO:0009941//chloroplast envelope;GO:0005886//plasma membrane;GO:0010319//stromule;GO:0009570//chloroplast stroma;GO:0009535//chloroplast thylakoid membrane</t>
  </si>
  <si>
    <t>GO:0016853//isomerase activity</t>
  </si>
  <si>
    <t>GO:0009269//response to desiccation;GO:0009409//response to cold;GO:0009651//response to salt stress;GO:0009620//response to fungus</t>
  </si>
  <si>
    <t>GRMZM2G077316_T01/0/[mRNA]  locus=1:76732513:76733334:-</t>
  </si>
  <si>
    <t>Os03t0438100-01/731.982/[mRNA]  locus=chr03:18486039:18486858:-</t>
  </si>
  <si>
    <t>gi|195639548|gb|ACG39242.1|/2.66137e-109/allene oxide cyclase 4 [Zea mays]</t>
  </si>
  <si>
    <t>Pavir.J13901</t>
  </si>
  <si>
    <t>Pavir.J13901.1_dup1</t>
  </si>
  <si>
    <t>contig159250:0-652</t>
  </si>
  <si>
    <t>K10525|1|2e-103|374|zma:100273356|allene oxide cyclase [EC:5.3.99.6]</t>
  </si>
  <si>
    <t>Os03t0438100-01/704.229/[mRNA]  locus=chr03:18486039:18486858:-</t>
  </si>
  <si>
    <t>gi|195639548|gb|ACG39242.1|/7.23704e-103/allene oxide cyclase 4 [Zea mays]</t>
  </si>
  <si>
    <t>Pavir.Ba03194</t>
  </si>
  <si>
    <t>Pavir.Ba03194.1_dup1</t>
  </si>
  <si>
    <t>Chr02a:64553120-64554683</t>
  </si>
  <si>
    <t>K05894|1|0.0|655|sita:101764189|12-oxophytodienoic acid reductase [EC:1.3.1.42]</t>
  </si>
  <si>
    <t>GO:0016491//oxidoreductase activity;GO:0010181//FMN binding</t>
  </si>
  <si>
    <t>AT1G18020.1/1.05377e-11/[mRNA]  locus=Chr1:6202272:6203572:+</t>
  </si>
  <si>
    <t>GRMZM2G000236_T01/0/[mRNA]  locus=9:7308420:7309635:+</t>
  </si>
  <si>
    <t>Os06t0215900-02/511.94/[mRNA]  locus=chr06:5895000:5896268:-</t>
  </si>
  <si>
    <t>gi|514769511|ref|XP_004966764.1|/0/PREDICTED: 12-oxophytodienoate reductase 1-like [Setaria italica]</t>
  </si>
  <si>
    <t>Pavir.Ca00561</t>
  </si>
  <si>
    <t>Pavir.Ca00561.1_dup1</t>
  </si>
  <si>
    <t>Chr03a:6491499-6492863</t>
  </si>
  <si>
    <t>K05894|1|0.0|677|sita:101760095|12-oxophytodienoic acid reductase [EC:1.3.1.42]</t>
  </si>
  <si>
    <t>GRMZM2G106303_T01/1.32404e-55/[mRNA]  locus=9:7393370:7394593:+</t>
  </si>
  <si>
    <t>Os06t0215900-02/256.217/[mRNA]  locus=chr06:5895000:5896268:-</t>
  </si>
  <si>
    <t>gi|514744223|ref|XP_004960579.1|/0/PREDICTED: putative 12-oxophytodienoate reductase 5-like [Setaria italica]</t>
  </si>
  <si>
    <t>Pavir.J04670</t>
  </si>
  <si>
    <t>Pavir.J04670.1_dup1</t>
  </si>
  <si>
    <t>contig06647:8825-10244</t>
  </si>
  <si>
    <t>K05894|1|0.0|686|sita:101760095|12-oxophytodienoic acid reductase [EC:1.3.1.42]</t>
  </si>
  <si>
    <t>GRMZM2G106303_T01/1.37814e-55/[mRNA]  locus=9:7393370:7394593:+</t>
  </si>
  <si>
    <t>Os06t0215900-02/248.287/[mRNA]  locus=chr06:5895000:5896268:-</t>
  </si>
  <si>
    <t>Pavir.Ca01104</t>
  </si>
  <si>
    <t>Pavir.Ca01104.1_dup1</t>
  </si>
  <si>
    <t>Chr03a:12279576-12283621</t>
  </si>
  <si>
    <t>K00232|1|0.0|853|sita:101774257|acyl-CoA oxidase [EC:1.3.3.6]</t>
  </si>
  <si>
    <t>GO:0003995//acyl-CoA dehydrogenase activity;GO:0003997//acyl-CoA oxidase activity;GO:0050660//flavin adenine dinucleotide binding</t>
  </si>
  <si>
    <t>GO:0006635//fatty acid beta-oxidation;GO:0009793//embryo development ending in seed dormancy</t>
  </si>
  <si>
    <t>AT3G51840.1/3.66036e-18/[mRNA]  locus=Chr3:19225653:19229008:-</t>
  </si>
  <si>
    <t>GRMZM2G002959_T01/0/[mRNA]  locus=6:124146657:124151725:-</t>
  </si>
  <si>
    <t>Os05t0163700-01/1179.99/[mRNA]  locus=chr05:3730792:3735118:-</t>
  </si>
  <si>
    <t>gi|514804510|ref|XP_004977127.1|/0/PREDICTED: acyl-coenzyme A oxidase 4, peroxisomal-like [Setaria italica]</t>
  </si>
  <si>
    <t>Pavir.Ea00444</t>
  </si>
  <si>
    <t>Pavir.Ea00444.1_dup1</t>
  </si>
  <si>
    <t>Chr05a:5686346-5691128</t>
  </si>
  <si>
    <t>K00232|1|0.0|825|sita:101773265|acyl-CoA oxidase [EC:1.3.3.6]</t>
  </si>
  <si>
    <t>AT3G51840.1/1.58006e-23/[mRNA]  locus=Chr3:19225653:19229008:-</t>
  </si>
  <si>
    <t>GRMZM5G862219_T04/0/[mRNA]  locus=3:15040384:15047510:+</t>
  </si>
  <si>
    <t>Os01t0159400-01/1249.38/[mRNA]  locus=chr01:3108668:3113815:-</t>
  </si>
  <si>
    <t>gi|514775617|ref|XP_004968274.1|/0/PREDICTED: acyl-coenzyme A oxidase 4, peroxisomal-like [Setaria italica]</t>
  </si>
  <si>
    <t>Pavir.Eb00497</t>
  </si>
  <si>
    <t>Pavir.Eb00497.3_dup1,Pavir.Eb00497.1_dup1</t>
  </si>
  <si>
    <t>Chr05b:7248435-7256153</t>
  </si>
  <si>
    <t>K00232|1|0.0|826|sita:101773265|acyl-CoA oxidase [EC:1.3.3.6]</t>
  </si>
  <si>
    <t>GO:0005777//peroxisome;GO:0005777//peroxisome;GO:0005777//peroxisome</t>
  </si>
  <si>
    <t>GO:0003995//acyl-CoA dehydrogenase activity;GO:0003997//acyl-CoA oxidase activity;GO:0050660//flavin adenine dinucleotide binding;GO:0003995//acyl-CoA dehydrogenase activity;GO:0003997//acyl-CoA oxidase activity;GO:0050660//flavin adenine dinucleotide binding;GO:0003995//acyl-CoA dehydrogenase activity;GO:0003997//acyl-CoA oxidase activity;GO:0050660//flavin adenine dinucleotide binding</t>
  </si>
  <si>
    <t>GO:0006635//fatty acid beta-oxidation;GO:0009793//embryo development ending in seed dormancy;GO:0006635//fatty acid beta-oxidation;GO:0009793//embryo development ending in seed dormancy;GO:0006635//fatty acid beta-oxidation;GO:0009793//embryo development ending in seed dormancy</t>
  </si>
  <si>
    <t>AT3G51840.1/1.52456e-20/[mRNA]  locus=Chr3:19225653:19229008:-</t>
  </si>
  <si>
    <t>Os01t0159400-01/1265.23/[mRNA]  locus=chr01:3108668:3113815:-</t>
  </si>
  <si>
    <t>Pavir.J18203</t>
  </si>
  <si>
    <t>Pavir.J18203.1_dup1</t>
  </si>
  <si>
    <t>contig19980:2221-6359</t>
  </si>
  <si>
    <t>K00232|1|0.0|841|sita:101774257|acyl-CoA oxidase [EC:1.3.3.6]</t>
  </si>
  <si>
    <t>AT3G51840.1/3.90785e-18/[mRNA]  locus=Chr3:19225653:19229008:-</t>
  </si>
  <si>
    <t>Os05t0163700-01/1181.98/[mRNA]  locus=chr05:3730792:3735118:-</t>
  </si>
  <si>
    <t>Pavir.J34338</t>
  </si>
  <si>
    <t>Pavir.J34338.1_dup1</t>
  </si>
  <si>
    <t>contig46319:458-5873</t>
  </si>
  <si>
    <t>K00232|1|0.0|1297|sita:101757959|acyl-CoA oxidase [EC:1.3.3.6]</t>
  </si>
  <si>
    <t>GO:0009620//response to fungus;GO:0009611//response to wounding;GO:0009695//jasmonic acid biosynthetic process;GO:0006635//fatty acid beta-oxidation;GO:0009555//pollen development;GO:0002213//defense response to insect;GO:0001676//long-chain fatty acid metabolic process;GO:0046686//response to cadmium ion</t>
  </si>
  <si>
    <t>AT4G16760.1/1.02325e-65/[mRNA]  locus=Chr4:9424930:9428689:-</t>
  </si>
  <si>
    <t>GRMZM5G864319_T01/0/[mRNA]  locus=9:17315622:17321271:+</t>
  </si>
  <si>
    <t>Os06t0103500-02/1863.91/[mRNA]  locus=chr06:228014:232346:+</t>
  </si>
  <si>
    <t>gi|514761389|ref|XP_004964775.1|/0/PREDICTED: peroxisomal acyl-coenzyme A oxidase 1-like [Setaria italica]</t>
  </si>
  <si>
    <t>Pavir.J14289</t>
  </si>
  <si>
    <t>Pavir.J14289.2_dup1</t>
  </si>
  <si>
    <t>contig162589:540-2299</t>
  </si>
  <si>
    <t>K10526|1|9e-65|247|tcc:TCM_034347|OPC-8:0 CoA ligase 1 [EC:6.2.1.-]</t>
  </si>
  <si>
    <t>GO:0005777//peroxisome;GO:0005777//peroxisome</t>
  </si>
  <si>
    <t>GO:0004321//fatty-acyl-CoA synthase activity;GO:0004321//fatty-acyl-CoA synthase activity</t>
  </si>
  <si>
    <t>GO:0009695//jasmonic acid biosynthetic process;GO:0009695//jasmonic acid biosynthetic process</t>
  </si>
  <si>
    <t>GRMZM2G091643_T01/9.69681e-96/[mRNA]  locus=7:77592160:77601356:-</t>
  </si>
  <si>
    <t>Os07t0280200-01/198.728/[mRNA]  locus=chr07:10636462:10642897:+</t>
  </si>
  <si>
    <t>gi|514808749|ref|XP_004979209.1|/9.31599e-105/PREDICTED: 4-coumarate--CoA ligase-like 7-like isoform X1 [Setaria italica]</t>
  </si>
  <si>
    <t>Pavir.J18818</t>
  </si>
  <si>
    <t>Pavir.J18818.1_dup1</t>
  </si>
  <si>
    <t>contig205510:0-1542</t>
  </si>
  <si>
    <t>K10526|1|1e-33|144|sita:101776359|OPC-8:0 CoA ligase 1 [EC:6.2.1.-]</t>
  </si>
  <si>
    <t>GRMZM2G019746_T01/4.67761e-49/[mRNA]  locus=7:1954875:1957072:-</t>
  </si>
  <si>
    <t>Os07t0280200-01/117.452/[mRNA]  locus=chr07:10636462:10642897:+</t>
  </si>
  <si>
    <t>gi|514751024|ref|XP_004962248.1|/0/PREDICTED: 4-coumarate--CoA ligase-like 7-like [Setaria italica]</t>
  </si>
  <si>
    <t>Pavir.J17059</t>
  </si>
  <si>
    <t>Pavir.J17059.1_dup1</t>
  </si>
  <si>
    <t>contig188627:604-1813</t>
  </si>
  <si>
    <t>K10527|1|1e-56|220|zma:103626921|enoyl-CoA hydratase/3-hydroxyacyl-CoA dehydrogenase [EC:4.2.1.17 1.1.1.35 1.1.1.211]</t>
  </si>
  <si>
    <t>GO:0003857//3-hydroxyacyl-CoA dehydrogenase activity;GO:0000166//nucleotide binding;GO:0050662//coenzyme binding</t>
  </si>
  <si>
    <t>GO:0006631//fatty acid metabolic process;GO:0055114//oxidation-reduction process</t>
  </si>
  <si>
    <t>AT4G29010.1/6.22962e-12/[mRNA]  locus=Chr4:14297312:14302016:-</t>
  </si>
  <si>
    <t>GRMZM2G326550_T01/2.96859e-123/[mRNA]  locus=5:134504948:134506982:-</t>
  </si>
  <si>
    <t>Os02t0274100-01/347.405/[mRNA]  locus=chr02:10001646:10009720:+</t>
  </si>
  <si>
    <t>gi|226510010|ref|NP_001148087.1|/1.40468e-55/LOC100281695 [Zea mays]</t>
  </si>
  <si>
    <t>Pavir.Ab00980</t>
  </si>
  <si>
    <t>Pavir.Ab00980.2_dup1,Pavir.Ab00980.1_dup1</t>
  </si>
  <si>
    <t>Chr01b:13083809-13092988</t>
  </si>
  <si>
    <t>K10527|1|0.0|1242|sita:101758148|enoyl-CoA hydratase/3-hydroxyacyl-CoA dehydrogenase [EC:4.2.1.17 1.1.1.35 1.1.1.211]</t>
  </si>
  <si>
    <t>GO:0003857//3-hydroxyacyl-CoA dehydrogenase activity;GO:0000166//nucleotide binding;GO:0050662//coenzyme binding;GO:0003857//3-hydroxyacyl-CoA dehydrogenase activity;GO:0000166//nucleotide binding;GO:0050662//coenzyme binding</t>
  </si>
  <si>
    <t>GO:0006631//fatty acid metabolic process;GO:0055114//oxidation-reduction process;GO:0006631//fatty acid metabolic process;GO:0055114//oxidation-reduction process</t>
  </si>
  <si>
    <t>AT4G29010.1/8.84149e-14/[mRNA]  locus=Chr4:14297312:14302016:-</t>
  </si>
  <si>
    <t>GRMZM5G854613_T01/0/[mRNA]  locus=4:221071042:221074784:-</t>
  </si>
  <si>
    <t>Os02t0274100-01/2083.95/[mRNA]  locus=chr02:10001646:10009720:+</t>
  </si>
  <si>
    <t>gi|514711134|ref|XP_004952203.1|/0/PREDICTED: peroxisomal fatty acid beta-oxidation multifunctional protein-like isoform X2 [Setaria italica]</t>
  </si>
  <si>
    <t>Pavir.Aa02663</t>
  </si>
  <si>
    <t>Pavir.Aa02663.1_dup1</t>
  </si>
  <si>
    <t>Chr01a:57185451-57192929</t>
  </si>
  <si>
    <t>K10527|1|0.0|1062|sita:101758148|enoyl-CoA hydratase/3-hydroxyacyl-CoA dehydrogenase [EC:4.2.1.17 1.1.1.35 1.1.1.211]</t>
  </si>
  <si>
    <t>AT3G06860.1/5.7986e-08/[mRNA]  locus=Chr3:2161926:2166009:+</t>
  </si>
  <si>
    <t>Os02t0274100-01/1677.56/[mRNA]  locus=chr02:10001646:10009720:+</t>
  </si>
  <si>
    <t>Pavir.Eb01721</t>
  </si>
  <si>
    <t>Pavir.Eb01721.1_dup1</t>
  </si>
  <si>
    <t>Chr05b:33529951-33533457</t>
  </si>
  <si>
    <t>K07936|1|1e-128|460|sita:101757722|GTP-binding nuclear protein Ran</t>
  </si>
  <si>
    <t>GO:0003924//GTPase activity;GO:0005525//GTP binding</t>
  </si>
  <si>
    <t>GO:0007264//small GTPase mediated signal transduction;GO:0006913//nucleocytoplasmic transport;GO:0006184//GTP catabolic process;GO:0006886//intracellular protein transport</t>
  </si>
  <si>
    <t>AT5G55190.1/1.68323e-102/[mRNA]  locus=Chr5:22392285:22393957:+</t>
  </si>
  <si>
    <t>GRMZM2G157334_T01/0/[mRNA]  locus=8:147263824:147266466:+</t>
  </si>
  <si>
    <t>Os05t0574500-01/672.511/[mRNA]  locus=chr05:28622762:28624645:-</t>
  </si>
  <si>
    <t>gi|413950780|gb|AFW83429.1|/4.50031e-128/ran GTP binding protein [Zea mays]</t>
  </si>
  <si>
    <t>EC 1.1.1.35 -- 3-hydroxyacyl-CoA dehydrogenase; 3-ketoacyl-CoA thiolase (KAT)</t>
    <phoneticPr fontId="1" type="noConversion"/>
  </si>
  <si>
    <t>Pavir.Ab03297</t>
  </si>
  <si>
    <t>Pavir.Ab03297.3_dup1,Pavir.Ab03297.2_dup1,Pavir.Ab03297.1_dup1</t>
  </si>
  <si>
    <t>Chr01b:54907980-54912180</t>
  </si>
  <si>
    <t>K07513|1|0.0|862|sita:101777905|acetyl-CoA acyltransferase 1 [EC:2.3.1.16]</t>
  </si>
  <si>
    <t>GO:0005730//nucleolus;GO:0005773//vacuole;GO:0005777//peroxisome;GO:0005886//plasma membrane;GO:0009507//chloroplast;GO:0005739//mitochondrion;GO:0005730//nucleolus;GO:0005773//vacuole;GO:0005777//peroxisome;GO:0005886//plasma membrane;GO:0009507//chloroplast;GO:0005739//mitochondrion;GO:0005730//nucleolus;GO:0005773//vacuole;GO:0005777//peroxisome;GO:0005886//plasma membrane;GO:0009507//chloroplast;GO:0005739//mitochondrion</t>
  </si>
  <si>
    <t>GO:0003988//acetyl-CoA C-acyltransferase activity;GO:0003988//acetyl-CoA C-acyltransferase activity;GO:0003988//acetyl-CoA C-acyltransferase activity</t>
  </si>
  <si>
    <t>GO:0010111//glyoxysome organization;GO:0008152//metabolic process;GO:0010111//glyoxysome organization;GO:0008152//metabolic process;GO:0010111//glyoxysome organization;GO:0008152//metabolic process</t>
  </si>
  <si>
    <t>AT2G33150.1/7.62604e-26/[mRNA]  locus=Chr2:14047814:14050983:-</t>
  </si>
  <si>
    <t>GRMZM5G848768_T02/0/[mRNA]  locus=5:215818113:215821440:-</t>
  </si>
  <si>
    <t>Os02t0817700-02/1237.48/[mRNA]  locus=chr02:35081449:35085069:-</t>
  </si>
  <si>
    <t>gi|514720021|ref|XP_004954382.1|/0/PREDICTED: 3-ketoacyl-CoA thiolase 2, peroxisomal-like [Setaria italica]</t>
  </si>
  <si>
    <t>Pavir.J16366</t>
  </si>
  <si>
    <t>Pavir.J16366.1_dup1</t>
  </si>
  <si>
    <t>contig18188:14-3978</t>
  </si>
  <si>
    <t>K07513|1|0.0|876|sita:101777905|acetyl-CoA acyltransferase 1 [EC:2.3.1.16]</t>
  </si>
  <si>
    <t>GO:0005730//nucleolus;GO:0005773//vacuole;GO:0005777//peroxisome;GO:0005886//plasma membrane;GO:0009507//chloroplast;GO:0005739//mitochondrion</t>
  </si>
  <si>
    <t>GO:0003988//acetyl-CoA C-acyltransferase activity</t>
  </si>
  <si>
    <t>GO:0010111//glyoxysome organization;GO:0008152//metabolic process</t>
  </si>
  <si>
    <t>AT2G33150.1/2.72291e-28/[mRNA]  locus=Chr2:14047814:14050983:-</t>
  </si>
  <si>
    <t>Os02t0817700-02/1174.05/[mRNA]  locus=chr02:35081449:35085069:-</t>
  </si>
  <si>
    <t>Pavir.Ba01319</t>
  </si>
  <si>
    <t>Pavir.Ba01319.1_dup1</t>
  </si>
  <si>
    <t>Chr02a:16299235-16303036</t>
  </si>
  <si>
    <t>K17361|1|0.0|969|sita:101766306|acyl-coenzyme A thioesterase 9 [EC:3.1.2.-]</t>
  </si>
  <si>
    <t>GO:0005777//peroxisome;GO:0005739//mitochondrion;GO:0009536//plastid</t>
  </si>
  <si>
    <t>AT5G48370.1/1.80976e-08/[mRNA]  locus=Chr5:19598666:19600512:-</t>
  </si>
  <si>
    <t>GRMZM5G860226_T01/0/[mRNA]  locus=2:193644452:193645926:-</t>
  </si>
  <si>
    <t>Os09t0517700-01/1283.08/[mRNA]  locus=chr09:20183545:20186259:-</t>
  </si>
  <si>
    <t>gi|514732180|ref|XP_004957366.1|/0/PREDICTED: acyl-coenzyme A thioesterase 9, mitochondrial-like [Setaria italica]</t>
  </si>
  <si>
    <t>JAR1, jasmonic acid-amino synthetase</t>
    <phoneticPr fontId="1" type="noConversion"/>
  </si>
  <si>
    <t>Pavir.J04022</t>
  </si>
  <si>
    <t>Pavir.J04022.3_dup1,Pavir.J04022.2_dup1,Pavir.J04022.1_dup1,Pavir.J04022.5_dup1,Pavir.J04022.4_dup1</t>
  </si>
  <si>
    <t>contig05486:10330-16458</t>
  </si>
  <si>
    <t>K14506|1|0.0|1149|sita:101781042|jasmonic acid-amino synthetase</t>
  </si>
  <si>
    <t>GO:0009507//chloroplast;GO:0005773//vacuole;GO:0009507//chloroplast;GO:0005773//vacuole;GO:0009507//chloroplast;GO:0005773//vacuole;GO:0009507//chloroplast;GO:0005773//vacuole;GO:0009507//chloroplast;GO:0005773//vacuole</t>
  </si>
  <si>
    <t>GO:0080123//jasmonate-amino synthetase activity;GO:0070566//adenylyltransferase activity;GO:0080123//jasmonate-amino synthetase activity;GO:0070566//adenylyltransferase activity;GO:0080123//jasmonate-amino synthetase activity;GO:0070566//adenylyltransferase activity;GO:0080123//jasmonate-amino synthetase activity;GO:0070566//adenylyltransferase activity;GO:0080123//jasmonate-amino synthetase activity;GO:0070566//adenylyltransferase activity</t>
  </si>
  <si>
    <t>GO:0009864//induced systemic resistance, jasmonic acid mediated signaling pathway;GO:0009585//red, far-red light phototransduction;GO:0010193//response to ozone;GO:0009694//jasmonic acid metabolic process;GO:0031348//negative regulation of defense response;GO:0009640//photomorphogenesis;GO:0010119//regulation of stomatal movement;GO:0009627//systemic acquired resistance;GO:0009861//jasmonic acid and ethylene-dependent systemic resistance;GO:0009864//induced systemic resistance, jasmonic acid mediated signaling pathway;GO:0009585//red, far-red light phototransduction;GO:0010193//response to ozone;GO:0009694//jasmonic acid metabolic process;GO:0031348//negative regulation of defense response;GO:0009640//photomorphogenesis;GO:0010119//regulation of stomatal movement;GO:0009627//systemic acquired resistance;GO:0009861//jasmonic acid and ethylene-dependent systemic resistance;GO:0009864//induced systemic resistance, jasmonic acid mediated signaling pathway;GO:0009585//red, far-red light phototransduction;GO:0010193//response to ozone;GO:0009694//jasmonic acid metabolic process;GO:0031348//negative regulation of defense response;GO:0009640//photomorphogenesis;GO:0010119//regulation of stomatal movement;GO:0009627//systemic acquired resistance;GO:0009861//jasmonic acid and ethylene-dependent systemic resistance;GO:0009864//induced systemic resistance, jasmonic acid mediated signaling pathway;GO:0009585//red, far-red light phototransduction;GO:0010193//response to ozone;GO:0009694//jasmonic acid metabolic process;GO:0031348//negative regulation of defense response;GO:0009640//photomorphogenesis;GO:0010119//regulation of stomatal movement;GO:0009627//systemic acquired resistance;GO:0009861//jasmonic acid and ethylene-dependent systemic resistance;GO:0009864//induced systemic resistance, jasmonic acid mediated signaling pathway;GO:0009585//red, far-red light phototransduction;GO:0010193//response to ozone;GO:0009694//jasmonic acid metabolic process;GO:0031348//negative regulation of defense response;GO:0009640//photomorphogenesis;GO:0010119//regulation of stomatal movement;GO:0009627//systemic acquired resistance;GO:0009861//jasmonic acid and ethylene-dependent systemic resistance</t>
  </si>
  <si>
    <t>GRMZM2G162413_T02/0/[mRNA]  locus=8:75985688:75990338:+</t>
  </si>
  <si>
    <t>Os05t0586200-01/1187.92/[mRNA]  locus=chr05:29202827:29205463:+</t>
  </si>
  <si>
    <t>gi|514746185|ref|XP_004961060.1|/0/PREDICTED: probable indole-3-acetic acid-amido synthetase GH3.5-like isoform X1 [Setaria italica]</t>
  </si>
  <si>
    <t>Pavir.J03741</t>
  </si>
  <si>
    <t>Pavir.J03741.1_dup1</t>
  </si>
  <si>
    <t>contig04963:7875-13878</t>
  </si>
  <si>
    <t>K14506|1|0.0|1221|sita:101781042|jasmonic acid-amino synthetase</t>
  </si>
  <si>
    <t>GO:0009507//chloroplast;GO:0005773//vacuole</t>
  </si>
  <si>
    <t>GO:0080123//jasmonate-amino synthetase activity;GO:0070566//adenylyltransferase activity</t>
  </si>
  <si>
    <t>GO:0009864//induced systemic resistance, jasmonic acid mediated signaling pathway;GO:0009585//red, far-red light phototransduction;GO:0010193//response to ozone;GO:0009694//jasmonic acid metabolic process;GO:0031348//negative regulation of defense response;GO:0009640//photomorphogenesis;GO:0010119//regulation of stomatal movement;GO:0009627//systemic acquired resistance;GO:0009861//jasmonic acid and ethylene-dependent systemic resistance</t>
  </si>
  <si>
    <t>Os05t0586200-01/1243.43/[mRNA]  locus=chr05:29202827:29205463:+</t>
  </si>
  <si>
    <t>Pavir.Ea02445</t>
  </si>
  <si>
    <t>Pavir.Ea02445.1_dup1</t>
  </si>
  <si>
    <t>Chr05a:45932447-45937459</t>
  </si>
  <si>
    <t>K14506|1|0.0|1117|sita:101779619|jasmonic acid-amino synthetase;K14487|2|0.0|1065|sbi:SORBI_03g028240|auxin responsive GH3 gene family</t>
  </si>
  <si>
    <t>GRMZM2G091276_T02/0/[mRNA]  locus=8:144700082:144702179:-</t>
  </si>
  <si>
    <t>Os05t0586200-01/688.37/[mRNA]  locus=chr05:29202827:29205463:+</t>
  </si>
  <si>
    <t>gi|514778829|ref|XP_004969197.1|/0/PREDICTED: probable indole-3-acetic acid-amido synthetase GH3.5-like isoform X1 [Setaria italica]</t>
  </si>
  <si>
    <t>Pavir.Eb02138</t>
  </si>
  <si>
    <t>Pavir.Eb02138.4_dup1,Pavir.Eb02138.3_dup1,Pavir.Eb02138.2_dup1,Pavir.Eb02138.1_dup1</t>
  </si>
  <si>
    <t>Chr05b:42045229-42050462</t>
  </si>
  <si>
    <t>GO:0009507//chloroplast;GO:0005773//vacuole;GO:0009507//chloroplast;GO:0005773//vacuole;GO:0009507//chloroplast;GO:0005773//vacuole;GO:0009507//chloroplast;GO:0005773//vacuole</t>
  </si>
  <si>
    <t>GO:0080123//jasmonate-amino synthetase activity;GO:0070566//adenylyltransferase activity;GO:0080123//jasmonate-amino synthetase activity;GO:0070566//adenylyltransferase activity;GO:0080123//jasmonate-amino synthetase activity;GO:0070566//adenylyltransferase activity;GO:0080123//jasmonate-amino synthetase activity;GO:0070566//adenylyltransferase activity</t>
  </si>
  <si>
    <t>GO:0009864//induced systemic resistance, jasmonic acid mediated signaling pathway;GO:0009585//red, far-red light phototransduction;GO:0010193//response to ozone;GO:0009694//jasmonic acid metabolic process;GO:0031348//negative regulation of defense response;GO:0009640//photomorphogenesis;GO:0010119//regulation of stomatal movement;GO:0009627//systemic acquired resistance;GO:0009861//jasmonic acid and ethylene-dependent systemic resistance;GO:0009864//induced systemic resistance, jasmonic acid mediated signaling pathway;GO:0009585//red, far-red light phototransduction;GO:0010193//response to ozone;GO:0009694//jasmonic acid metabolic process;GO:0031348//negative regulation of defense response;GO:0009640//photomorphogenesis;GO:0010119//regulation of stomatal movement;GO:0009627//systemic acquired resistance;GO:0009861//jasmonic acid and ethylene-dependent systemic resistance;GO:0009864//induced systemic resistance, jasmonic acid mediated signaling pathway;GO:0009585//red, far-red light phototransduction;GO:0010193//response to ozone;GO:0009694//jasmonic acid metabolic process;GO:0031348//negative regulation of defense response;GO:0009640//photomorphogenesis;GO:0010119//regulation of stomatal movement;GO:0009627//systemic acquired resistance;GO:0009861//jasmonic acid and ethylene-dependent systemic resistance;GO:0009864//induced systemic resistance, jasmonic acid mediated signaling pathway;GO:0009585//red, far-red light phototransduction;GO:0010193//response to ozone;GO:0009694//jasmonic acid metabolic process;GO:0031348//negative regulation of defense response;GO:0009640//photomorphogenesis;GO:0010119//regulation of stomatal movement;GO:0009627//systemic acquired resistance;GO:0009861//jasmonic acid and ethylene-dependent systemic resistance</t>
  </si>
  <si>
    <t>Os05t0586200-01/660.617/[mRNA]  locus=chr05:29202827:29205463:+</t>
  </si>
  <si>
    <t>Pavir.Eb00183</t>
  </si>
  <si>
    <t>Pavir.Eb00183.3_dup1,Pavir.Eb00183.2_dup1</t>
  </si>
  <si>
    <t>Chr05b:3365346-3370767</t>
  </si>
  <si>
    <t>K14506|1|0.0|1083|sita:101768804|jasmonic acid-amino synthetase;K14487|2|0.0|1056|sbi:SORBI_03g001490|auxin responsive GH3 gene family</t>
  </si>
  <si>
    <t>GO:0009507//chloroplast;GO:0005773//vacuole;GO:0009507//chloroplast;GO:0005773//vacuole;GO:0009507//chloroplast;GO:0005773//vacuole</t>
  </si>
  <si>
    <t>GO:0080123//jasmonate-amino synthetase activity;GO:0070566//adenylyltransferase activity;GO:0080123//jasmonate-amino synthetase activity;GO:0070566//adenylyltransferase activity;GO:0080123//jasmonate-amino synthetase activity;GO:0070566//adenylyltransferase activity</t>
  </si>
  <si>
    <t>GO:0009864//induced systemic resistance, jasmonic acid mediated signaling pathway;GO:0009585//red, far-red light phototransduction;GO:0010193//response to ozone;GO:0009694//jasmonic acid metabolic process;GO:0031348//negative regulation of defense response;GO:0009640//photomorphogenesis;GO:0010119//regulation of stomatal movement;GO:0009627//systemic acquired resistance;GO:0009861//jasmonic acid and ethylene-dependent systemic resistance;GO:0009864//induced systemic resistance, jasmonic acid mediated signaling pathway;GO:0009585//red, far-red light phototransduction;GO:0010193//response to ozone;GO:0009694//jasmonic acid metabolic process;GO:0031348//negative regulation of defense response;GO:0009640//photomorphogenesis;GO:0010119//regulation of stomatal movement;GO:0009627//systemic acquired resistance;GO:0009861//jasmonic acid and ethylene-dependent systemic resistance;GO:0009864//induced systemic resistance, jasmonic acid mediated signaling pathway;GO:0009585//red, far-red light phototransduction;GO:0010193//response to ozone;GO:0009694//jasmonic acid metabolic process;GO:0031348//negative regulation of defense response;GO:0009640//photomorphogenesis;GO:0010119//regulation of stomatal movement;GO:0009627//systemic acquired resistance;GO:0009861//jasmonic acid and ethylene-dependent systemic resistance</t>
  </si>
  <si>
    <t>AT2G46370.4/3.31957e-06/[mRNA]  locus=Chr2:19034233:19036369:+</t>
  </si>
  <si>
    <t>GRMZM2G001421_T04/0/[mRNA]  locus=8:26345528:26350028:+</t>
  </si>
  <si>
    <t>Os01t0221100-02/791.452/[mRNA]  locus=chr01:6628201:6629901:-</t>
  </si>
  <si>
    <t>gi|514772409|ref|XP_004967491.1|/0/PREDICTED: probable indole-3-acetic acid-amido synthetase GH3.12-like [Setaria italica]</t>
  </si>
  <si>
    <t>Pavir.Ea00135</t>
  </si>
  <si>
    <t>Pavir.Ea00135.2_dup1,Pavir.Ea00135.1_dup1</t>
  </si>
  <si>
    <t>Chr05a:2109765-2112656</t>
  </si>
  <si>
    <t>K14506|1|0.0|750|sita:101768804|jasmonic acid-amino synthetase;K14487|2|0.0|718|sbi:SORBI_03g001490|auxin responsive GH3 gene family</t>
  </si>
  <si>
    <t>GO:0009507//chloroplast;GO:0005773//vacuole;GO:0009507//chloroplast;GO:0005773//vacuole</t>
  </si>
  <si>
    <t>GO:0080123//jasmonate-amino synthetase activity;GO:0070566//adenylyltransferase activity;GO:0080123//jasmonate-amino synthetase activity;GO:0070566//adenylyltransferase activity</t>
  </si>
  <si>
    <t>GO:0009864//induced systemic resistance, jasmonic acid mediated signaling pathway;GO:0009585//red, far-red light phototransduction;GO:0010193//response to ozone;GO:0009694//jasmonic acid metabolic process;GO:0031348//negative regulation of defense response;GO:0009640//photomorphogenesis;GO:0010119//regulation of stomatal movement;GO:0009627//systemic acquired resistance;GO:0009861//jasmonic acid and ethylene-dependent systemic resistance;GO:0009864//induced systemic resistance, jasmonic acid mediated signaling pathway;GO:0009585//red, far-red light phototransduction;GO:0010193//response to ozone;GO:0009694//jasmonic acid metabolic process;GO:0031348//negative regulation of defense response;GO:0009640//photomorphogenesis;GO:0010119//regulation of stomatal movement;GO:0009627//systemic acquired resistance;GO:0009861//jasmonic acid and ethylene-dependent systemic resistance</t>
  </si>
  <si>
    <t>Os01t0221100-02/1065.02/[mRNA]  locus=chr01:6628201:6629901:-</t>
  </si>
  <si>
    <t>COI-1, coronatine-insensitive protein 1</t>
    <phoneticPr fontId="1" type="noConversion"/>
  </si>
  <si>
    <t>Pavir.Ea03420</t>
  </si>
  <si>
    <t>Pavir.Ea03420.1_dup1</t>
  </si>
  <si>
    <t>Chr05a:56157441-56160767</t>
  </si>
  <si>
    <t>K13463|1|0.0|1159|sita:101755570|coronatine-insensitive protein 1</t>
  </si>
  <si>
    <t>GO:0019005//SCF ubiquitin ligase complex</t>
  </si>
  <si>
    <t>GO:0010118//stomatal movement;GO:0009625//response to insect;GO:0031348//negative regulation of defense response;GO:0009867//jasmonic acid mediated signaling pathway;GO:0042742//defense response to bacterium;GO:0009611//response to wounding;GO:0009909//regulation of flower development;GO:0031146//SCF-dependent proteasomal ubiquitin-dependent protein catabolic process;GO:0009641//shade avoidance;GO:0010218//response to far red light;GO:0050832//defense response to fungus</t>
  </si>
  <si>
    <t>GRMZM2G125411_T01/0/[mRNA]  locus=3:178603134:178606417:-</t>
  </si>
  <si>
    <t>Os01t0853400-01/1413.91/[mRNA]  locus=chr01:36747601:36750631:+</t>
  </si>
  <si>
    <t>gi|514784520|ref|XP_004970611.1|/0/PREDICTED: coronatine-insensitive protein 1-like [Setaria italica]</t>
    <phoneticPr fontId="1" type="noConversion"/>
  </si>
  <si>
    <t>Pavir.J07109</t>
  </si>
  <si>
    <t>Pavir.J07109.2_dup1,Pavir.J07109.1_dup1</t>
  </si>
  <si>
    <t>contig10718:4415-7886</t>
  </si>
  <si>
    <t>K13463|1|0.0|1145|sita:101755570|coronatine-insensitive protein 1</t>
  </si>
  <si>
    <t>GO:0019005//SCF ubiquitin ligase complex;GO:0019005//SCF ubiquitin ligase complex</t>
  </si>
  <si>
    <t>GO:0010118//stomatal movement;GO:0009625//response to insect;GO:0031348//negative regulation of defense response;GO:0009867//jasmonic acid mediated signaling pathway;GO:0042742//defense response to bacterium;GO:0009611//response to wounding;GO:0009909//regulation of flower development;GO:0031146//SCF-dependent proteasomal ubiquitin-dependent protein catabolic process;GO:0009641//shade avoidance;GO:0010218//response to far red light;GO:0050832//defense response to fungus;GO:0010118//stomatal movement;GO:0009625//response to insect;GO:0031348//negative regulation of defense response;GO:0009867//jasmonic acid mediated signaling pathway;GO:0042742//defense response to bacterium;GO:0009611//response to wounding;GO:0009909//regulation of flower development;GO:0031146//SCF-dependent proteasomal ubiquitin-dependent protein catabolic process;GO:0009641//shade avoidance;GO:0010218//response to far red light;GO:0050832//defense response to fungus</t>
  </si>
  <si>
    <t>Os01t0853400-01/1378.23/[mRNA]  locus=chr01:36747601:36750631:+</t>
  </si>
  <si>
    <t>gi|514784520|ref|XP_004970611.1|/0/PREDICTED: coronatine-insensitive protein 1-like [Setaria italica]</t>
  </si>
  <si>
    <t>JAZ, jasmonate ZIM domain-containing protein</t>
    <phoneticPr fontId="1" type="noConversion"/>
  </si>
  <si>
    <t>Pavir.J21211</t>
  </si>
  <si>
    <t>Pavir.J21211.1_dup1</t>
  </si>
  <si>
    <t>contig230891:30-1201</t>
  </si>
  <si>
    <t>K13464|1|3e-64|246|sita:101780536|jasmonate ZIM domain-containing protein</t>
  </si>
  <si>
    <t>GRMZM2G343157_T01/2.76489e-53/[mRNA]  locus=1:16777335:16777829:-</t>
  </si>
  <si>
    <t>Os03t0180800-01/85.7341/[mRNA]  locus=chr03:4232399:4232947:-</t>
  </si>
  <si>
    <t>gi|514821621|ref|XP_004985488.1|/1.39284e-63/PREDICTED: uncharacterized protein LOC101780536 [Setaria italica]</t>
  </si>
  <si>
    <t>Pavir.Ib00496</t>
  </si>
  <si>
    <t>Pavir.Ib00496.1_dup1</t>
  </si>
  <si>
    <t>Chr09b:5234871-5236250</t>
  </si>
  <si>
    <t>K13464|1|4e-62|239|sita:101780536|jasmonate ZIM domain-containing protein</t>
  </si>
  <si>
    <t>GRMZM2G343157_T01/1.33879e-55/[mRNA]  locus=1:16777335:16777829:-</t>
  </si>
  <si>
    <t>Os03t0180800-01/81.7694/[mRNA]  locus=chr03:4232399:4232947:-</t>
  </si>
  <si>
    <t>gi|514821621|ref|XP_004985488.1|/1.62676e-61/PREDICTED: uncharacterized protein LOC101780536 [Setaria italica]</t>
  </si>
  <si>
    <t>Pavir.Bb01868</t>
  </si>
  <si>
    <t>Pavir.Bb01868.1_dup1</t>
  </si>
  <si>
    <t>Chr02b:47792118-47795111</t>
  </si>
  <si>
    <t>K13464|1|0.0|699|sita:101760884|jasmonate ZIM domain-containing protein</t>
  </si>
  <si>
    <t>GRMZM2G126507_T01/0/[mRNA]  locus=7:108843749:108846006:-</t>
  </si>
  <si>
    <t>Os09t0401300-01/186.834/[mRNA]  locus=chr09:14056503:14060145:-</t>
  </si>
  <si>
    <t>gi|514729727|ref|XP_004956768.1|/0/PREDICTED: protein TIFY 6A-like [Setaria italica]</t>
  </si>
  <si>
    <t>Pavir.Ba02147</t>
  </si>
  <si>
    <t>Pavir.Ba02147.1_dup1,Pavir.Ba02147.2_dup1</t>
  </si>
  <si>
    <t>Chr02a:29164147-29167017</t>
  </si>
  <si>
    <t>K13464|1|0.0|560|sita:101760884|jasmonate ZIM domain-containing protein</t>
  </si>
  <si>
    <t>Os09t0401300-01/174.94/[mRNA]  locus=chr09:14056503:14060145:-</t>
  </si>
  <si>
    <t>Pavir.J35485</t>
  </si>
  <si>
    <t>Pavir.J35485.1_dup1</t>
  </si>
  <si>
    <t>contig53516:3033-5493</t>
  </si>
  <si>
    <t>K13464|1|2e-117|422|sita:101761171|jasmonate ZIM domain-containing protein</t>
  </si>
  <si>
    <t>AT5G16110.1/1.49195e-07/[mRNA]  locus=Chr5:5261171:5262668:-</t>
  </si>
  <si>
    <t>GRMZM2G101769_T01/3.92018e-108/[mRNA]  locus=2:211210924:211212841:+</t>
  </si>
  <si>
    <t>Os07t0615200-01/190.799/[mRNA]  locus=chr07:25348243:25349839:+</t>
  </si>
  <si>
    <t>gi|514736005|ref|XP_004958300.1|/9.8103e-117/PREDICTED: protein TIFY 10B-like [Setaria italica]</t>
  </si>
  <si>
    <t>MYC2, transcription factor MYC2</t>
    <phoneticPr fontId="1" type="noConversion"/>
  </si>
  <si>
    <t>Pavir.J28686</t>
  </si>
  <si>
    <t>Pavir.J28686.1_dup1</t>
  </si>
  <si>
    <t>contig326466:2-1382</t>
  </si>
  <si>
    <t>K13422|1|0.0|820|zma:541694|transcription factor MYC2</t>
  </si>
  <si>
    <t>GO:0046983//protein dimerization activity</t>
  </si>
  <si>
    <t>AT4G16430.1/1.03852e-11/[mRNA]  locus=Chr4:9267599:9269002:+</t>
  </si>
  <si>
    <t>GRMZM2G001930_T01/0/[mRNA]  locus=1:98354821:98356938:-</t>
  </si>
  <si>
    <t>Os10t0575000-01/823.17/[mRNA]  locus=chr10:22857279:22859378:+</t>
  </si>
  <si>
    <t>gi|4321762|gb|AAD15818.1|/0/transcription factor MYC7E [Zea mays]</t>
  </si>
  <si>
    <t>Pavir.J29021</t>
  </si>
  <si>
    <t>Pavir.J29021.1_dup1</t>
  </si>
  <si>
    <t>contig332040:23-1349</t>
  </si>
  <si>
    <t>K13422|1|0.0|761|zma:541694|transcription factor MYC2</t>
  </si>
  <si>
    <t>AT4G16430.1/2.4313e-09/[mRNA]  locus=Chr4:9267599:9269002:+</t>
  </si>
  <si>
    <t>Os10t0575000-01/741.893/[mRNA]  locus=chr10:22857279:22859378:+</t>
  </si>
  <si>
    <t>Pavir.J38781</t>
  </si>
  <si>
    <t>Pavir.J38781.1_dup1</t>
  </si>
  <si>
    <t>contig78706:2937-4358</t>
  </si>
  <si>
    <t>K13422|1|1e-142|507|sbi:SORBI_01g028230|transcription factor MYC2</t>
  </si>
  <si>
    <t>AT4G16430.1/1.06979e-11/[mRNA]  locus=Chr4:9267599:9269002:+</t>
    <phoneticPr fontId="1" type="noConversion"/>
  </si>
  <si>
    <t>Os10t0575000-01/1023.39/[mRNA]  locus=chr10:22857279:22859378:+</t>
  </si>
  <si>
    <t>gi|242040107|ref|XP_002467448.1|/4.36188e-142/hypothetical protein SORBIDRAFT_01g028230 [Sorghum bicolor]</t>
    <phoneticPr fontId="1" type="noConversion"/>
  </si>
  <si>
    <t>Pavir.Ia03512</t>
  </si>
  <si>
    <t>Pavir.Ia03512.1_dup1</t>
  </si>
  <si>
    <t>Chr09a:69352812-69354530</t>
  </si>
  <si>
    <t>K13422|1|9e-133|474|sbi:SORBI_01g028230|transcription factor MYC2</t>
  </si>
  <si>
    <t>AT4G16430.1/3.15995e-09/[mRNA]  locus=Chr4:9267599:9269002:+</t>
  </si>
  <si>
    <t>Os10t0575000-01/983.74/[mRNA]  locus=chr10:22857279:22859378:+</t>
  </si>
  <si>
    <t>gi|242040107|ref|XP_002467448.1|/3.99267e-132/hypothetical protein SORBIDRAFT_01g028230 [Sorghum bicolor]</t>
    <phoneticPr fontId="1" type="noConversion"/>
  </si>
  <si>
    <t>Pavir.J39604</t>
  </si>
  <si>
    <t>Pavir.J39604.1_dup1</t>
  </si>
  <si>
    <t>contig85596:3089-4140</t>
  </si>
  <si>
    <t>K13422|1|2e-33|144|dosa:Os10t0575000-01|transcription factor MYC2</t>
  </si>
  <si>
    <t>AT4G16430.1/2.06943e-15/[mRNA]  locus=Chr4:9267599:9269002:+</t>
  </si>
  <si>
    <t>GRMZM2G159937_T01/0/[mRNA]  locus=3:204644295:204645698:-</t>
  </si>
  <si>
    <t>Os01t0705750-00/575.376/[mRNA]  locus=chr01:29272201:29272884:-</t>
  </si>
  <si>
    <t>gi|226494891|ref|NP_001150726.1|/6.87237e-96/DNA binding protein [Zea mays]</t>
  </si>
  <si>
    <t>Pavir.J12952</t>
  </si>
  <si>
    <t>Pavir.J12952.1_dup1</t>
  </si>
  <si>
    <t>contig151448:982-2812</t>
  </si>
  <si>
    <t>K13422|1|7e-57|222|mus:103977295|transcription factor MYC2</t>
  </si>
  <si>
    <t>AT4G16430.1/3.52785e-15/[mRNA]  locus=Chr4:9267599:9269002:+</t>
  </si>
  <si>
    <t>Os01t0705700-01/446.523/[mRNA]  locus=chr01:29271457:29272878:+</t>
  </si>
  <si>
    <t>gi|242054159|ref|XP_002456225.1|/0/hypothetical protein SORBIDRAFT_03g032420 [Sorghum bicolor]</t>
  </si>
  <si>
    <t>EC 4.2.1.92 -- hydroperoxide dehydratase; allene oxide synthase (AOS)</t>
    <phoneticPr fontId="1" type="noConversion"/>
  </si>
  <si>
    <t>EC 5.3.99.6 -- allene-oxide cyclase (AOC)</t>
    <phoneticPr fontId="1" type="noConversion"/>
  </si>
  <si>
    <t>EC 1.3.1.42 -- 12-oxophytodienoate reductase (OPR)</t>
    <phoneticPr fontId="1" type="noConversion"/>
  </si>
  <si>
    <t>EC 1.3.3.6 -- acyl-CoA oxidase (ACX)</t>
    <phoneticPr fontId="1" type="noConversion"/>
  </si>
  <si>
    <t>EC 4.2.1.17 -- enoyl-CoA hydratase; multifunctional protein (MFP; containing 2-trans-enoyl-CoA hydratase and L-2-hydroxy-acyl-CoA dehydrogenase activities)</t>
    <phoneticPr fontId="1" type="noConversion"/>
  </si>
  <si>
    <t>EC 3.1.2.20 -- acyl-CoA hydrolase (ACH)</t>
    <phoneticPr fontId="1" type="noConversion"/>
  </si>
  <si>
    <t>EC 2.3.1.16 -- acetyl-CoA C-acyltransferase (ACAT)</t>
    <phoneticPr fontId="1" type="noConversion"/>
  </si>
  <si>
    <t>Table S5 Differentially expressed genes involved in JA biosynthesis and signal transduction</t>
    <phoneticPr fontId="1" type="noConversion"/>
  </si>
  <si>
    <r>
      <t xml:space="preserve">EC 1.13.11.12 -- linoleate 13S-lipoxygenase </t>
    </r>
    <r>
      <rPr>
        <sz val="11"/>
        <rFont val="宋体"/>
        <family val="3"/>
        <charset val="134"/>
      </rPr>
      <t>（</t>
    </r>
    <r>
      <rPr>
        <sz val="11"/>
        <rFont val="Times New Roman"/>
        <family val="1"/>
      </rPr>
      <t>13-LOX</t>
    </r>
    <r>
      <rPr>
        <sz val="11"/>
        <rFont val="宋体"/>
        <family val="3"/>
        <charset val="134"/>
      </rPr>
      <t>）</t>
    </r>
    <phoneticPr fontId="1" type="noConversion"/>
  </si>
  <si>
    <t>DMG Types</t>
  </si>
  <si>
    <t>[=/-]</t>
  </si>
  <si>
    <t>[=/+]</t>
  </si>
  <si>
    <t>[=/=]</t>
  </si>
  <si>
    <t>[-/-]</t>
  </si>
  <si>
    <t>[-/=]</t>
  </si>
  <si>
    <t>[+/-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name val="Times New Roman"/>
      <family val="1"/>
    </font>
    <font>
      <b/>
      <sz val="11"/>
      <name val="Times New Roman"/>
      <family val="1"/>
    </font>
    <font>
      <sz val="11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2" fillId="0" borderId="0" xfId="0" applyFont="1"/>
    <xf numFmtId="0" fontId="2" fillId="0" borderId="0" xfId="0" applyFont="1" applyAlignment="1">
      <alignment vertical="center"/>
    </xf>
    <xf numFmtId="0" fontId="2" fillId="0" borderId="0" xfId="0" quotePrefix="1" applyFont="1" applyAlignment="1">
      <alignment vertical="center"/>
    </xf>
    <xf numFmtId="0" fontId="3" fillId="0" borderId="0" xfId="0" applyFont="1" applyAlignment="1">
      <alignment horizontal="left" vertical="center"/>
    </xf>
    <xf numFmtId="0" fontId="2" fillId="0" borderId="1" xfId="0" applyFont="1" applyBorder="1" applyAlignment="1">
      <alignment vertical="center"/>
    </xf>
    <xf numFmtId="0" fontId="2" fillId="0" borderId="1" xfId="0" quotePrefix="1" applyFont="1" applyBorder="1" applyAlignment="1">
      <alignment vertical="center"/>
    </xf>
    <xf numFmtId="0" fontId="3" fillId="0" borderId="0" xfId="0" applyFont="1" applyFill="1" applyAlignment="1">
      <alignment horizontal="left" vertical="center"/>
    </xf>
    <xf numFmtId="0" fontId="2" fillId="0" borderId="0" xfId="0" applyFont="1" applyFill="1"/>
    <xf numFmtId="0" fontId="2" fillId="0" borderId="0" xfId="0" applyFont="1" applyFill="1" applyAlignment="1">
      <alignment vertical="center"/>
    </xf>
    <xf numFmtId="0" fontId="2" fillId="0" borderId="1" xfId="0" applyFont="1" applyFill="1" applyBorder="1" applyAlignment="1">
      <alignment vertical="center"/>
    </xf>
    <xf numFmtId="0" fontId="3" fillId="0" borderId="2" xfId="0" applyFont="1" applyBorder="1"/>
    <xf numFmtId="0" fontId="3" fillId="0" borderId="2" xfId="0" applyFont="1" applyFill="1" applyBorder="1"/>
    <xf numFmtId="0" fontId="3" fillId="0" borderId="2" xfId="0" applyFont="1" applyBorder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gif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6</xdr:col>
      <xdr:colOff>0</xdr:colOff>
      <xdr:row>2</xdr:row>
      <xdr:rowOff>0</xdr:rowOff>
    </xdr:from>
    <xdr:ext cx="304800" cy="304800"/>
    <xdr:sp macro="" textlink="">
      <xdr:nvSpPr>
        <xdr:cNvPr id="5" name="AutoShape 1" descr="F:\%E5%8D%8E%E5%A4%A7%E6%B5%8B%E5%BA%8F\mRNA%E5%88%86%E6%9E%90%E6%8A%A5%E5%91%8A\Transcriptome_resequencing_report\BGI_result\3.QuantitativeAnalysis\GeneDiff_Function\Pathway\D1-VS-D2_map\map00905.png"/>
        <xdr:cNvSpPr>
          <a:spLocks noChangeAspect="1" noChangeArrowheads="1"/>
        </xdr:cNvSpPr>
      </xdr:nvSpPr>
      <xdr:spPr bwMode="auto">
        <a:xfrm>
          <a:off x="8486775" y="17145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16</xdr:col>
      <xdr:colOff>0</xdr:colOff>
      <xdr:row>2</xdr:row>
      <xdr:rowOff>0</xdr:rowOff>
    </xdr:from>
    <xdr:ext cx="304800" cy="304800"/>
    <xdr:sp macro="" textlink="">
      <xdr:nvSpPr>
        <xdr:cNvPr id="6" name="AutoShape 2" descr="F:\%E5%8D%8E%E5%A4%A7%E6%B5%8B%E5%BA%8F\mRNA%E5%88%86%E6%9E%90%E6%8A%A5%E5%91%8A\Transcriptome_resequencing_report\BGI_result\3.QuantitativeAnalysis\GeneDiff_Function\Pathway\D1-VS-D2_map\map00905.png"/>
        <xdr:cNvSpPr>
          <a:spLocks noChangeAspect="1" noChangeArrowheads="1"/>
        </xdr:cNvSpPr>
      </xdr:nvSpPr>
      <xdr:spPr bwMode="auto">
        <a:xfrm>
          <a:off x="7972425" y="17145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twoCellAnchor editAs="oneCell">
    <xdr:from>
      <xdr:col>40</xdr:col>
      <xdr:colOff>266700</xdr:colOff>
      <xdr:row>2</xdr:row>
      <xdr:rowOff>0</xdr:rowOff>
    </xdr:from>
    <xdr:to>
      <xdr:col>52</xdr:col>
      <xdr:colOff>200025</xdr:colOff>
      <xdr:row>27</xdr:row>
      <xdr:rowOff>47625</xdr:rowOff>
    </xdr:to>
    <xdr:pic>
      <xdr:nvPicPr>
        <xdr:cNvPr id="4" name="图片 3" descr="http://pmn.plantcyc.org/tmp/ptools-images/SWITCHGRASS/PWY-695_PWY-DIAGRAM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6898600" y="438150"/>
          <a:ext cx="8162925" cy="48101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82"/>
  <sheetViews>
    <sheetView tabSelected="1" workbookViewId="0">
      <selection activeCell="R1" sqref="R1"/>
    </sheetView>
  </sheetViews>
  <sheetFormatPr defaultRowHeight="15"/>
  <cols>
    <col min="1" max="1" width="14.125" style="1" customWidth="1"/>
    <col min="2" max="3" width="9" style="1"/>
    <col min="4" max="15" width="3.75" style="8" customWidth="1"/>
    <col min="16" max="16" width="6.75" style="1" customWidth="1"/>
    <col min="17" max="17" width="5.875" style="1" customWidth="1"/>
    <col min="18" max="18" width="6.75" style="1" customWidth="1"/>
    <col min="19" max="19" width="6.875" style="1" customWidth="1"/>
    <col min="20" max="20" width="9" style="1"/>
    <col min="21" max="26" width="6.875" style="1" customWidth="1"/>
    <col min="27" max="16384" width="9" style="1"/>
  </cols>
  <sheetData>
    <row r="1" spans="1:27" s="4" customFormat="1" ht="24.75" customHeight="1" thickBot="1">
      <c r="A1" s="4" t="s">
        <v>445</v>
      </c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</row>
    <row r="2" spans="1:27" s="11" customFormat="1" thickBot="1">
      <c r="A2" s="11" t="s">
        <v>0</v>
      </c>
      <c r="B2" s="11" t="s">
        <v>1</v>
      </c>
      <c r="C2" s="11" t="s">
        <v>2</v>
      </c>
      <c r="D2" s="12" t="s">
        <v>16</v>
      </c>
      <c r="E2" s="12" t="s">
        <v>17</v>
      </c>
      <c r="F2" s="12" t="s">
        <v>18</v>
      </c>
      <c r="G2" s="12" t="s">
        <v>19</v>
      </c>
      <c r="H2" s="12" t="s">
        <v>20</v>
      </c>
      <c r="I2" s="12" t="s">
        <v>21</v>
      </c>
      <c r="J2" s="12" t="s">
        <v>22</v>
      </c>
      <c r="K2" s="12" t="s">
        <v>23</v>
      </c>
      <c r="L2" s="12" t="s">
        <v>24</v>
      </c>
      <c r="M2" s="12" t="s">
        <v>3</v>
      </c>
      <c r="N2" s="12" t="s">
        <v>4</v>
      </c>
      <c r="O2" s="12" t="s">
        <v>25</v>
      </c>
      <c r="P2" s="11" t="s">
        <v>26</v>
      </c>
      <c r="Q2" s="11" t="s">
        <v>27</v>
      </c>
      <c r="R2" s="11" t="s">
        <v>28</v>
      </c>
      <c r="S2" s="13" t="s">
        <v>447</v>
      </c>
      <c r="T2" s="11" t="s">
        <v>5</v>
      </c>
      <c r="U2" s="11" t="s">
        <v>6</v>
      </c>
      <c r="V2" s="11" t="s">
        <v>7</v>
      </c>
      <c r="W2" s="11" t="s">
        <v>8</v>
      </c>
      <c r="X2" s="11" t="s">
        <v>9</v>
      </c>
      <c r="Y2" s="11" t="s">
        <v>10</v>
      </c>
      <c r="Z2" s="11" t="s">
        <v>11</v>
      </c>
      <c r="AA2" s="11" t="s">
        <v>12</v>
      </c>
    </row>
    <row r="3" spans="1:27">
      <c r="A3" s="1" t="s">
        <v>446</v>
      </c>
    </row>
    <row r="4" spans="1:27" s="2" customFormat="1">
      <c r="A4" s="2" t="s">
        <v>59</v>
      </c>
      <c r="B4" s="2" t="s">
        <v>60</v>
      </c>
      <c r="C4" s="2" t="s">
        <v>61</v>
      </c>
      <c r="D4" s="9">
        <v>69.258666666666699</v>
      </c>
      <c r="E4" s="9">
        <v>180.52566666666701</v>
      </c>
      <c r="F4" s="9">
        <f t="shared" ref="F4:F11" si="0">(D4+E4)/2</f>
        <v>124.89216666666685</v>
      </c>
      <c r="G4" s="9">
        <v>124.473333333333</v>
      </c>
      <c r="H4" s="9">
        <v>124.411</v>
      </c>
      <c r="I4" s="9">
        <f t="shared" ref="I4:I11" si="1">AVERAGE(G4:H4)</f>
        <v>124.44216666666651</v>
      </c>
      <c r="J4" s="9">
        <v>63.375300000000003</v>
      </c>
      <c r="K4" s="9">
        <v>47.292466666666698</v>
      </c>
      <c r="L4" s="9">
        <f t="shared" ref="L4:L11" si="2">AVERAGE(J4:K4)</f>
        <v>55.333883333333347</v>
      </c>
      <c r="M4" s="9">
        <v>59.3429</v>
      </c>
      <c r="N4" s="9">
        <v>88.984499999999997</v>
      </c>
      <c r="O4" s="9">
        <f t="shared" ref="O4:O11" si="3">AVERAGE(M4:N4)</f>
        <v>74.163700000000006</v>
      </c>
      <c r="P4" s="2">
        <v>-5.2075738196279099E-3</v>
      </c>
      <c r="Q4" s="2">
        <v>-1.17444791201331</v>
      </c>
      <c r="R4" s="2">
        <v>-1.16924033819368</v>
      </c>
      <c r="S4" s="3" t="s">
        <v>448</v>
      </c>
      <c r="T4" s="2" t="s">
        <v>62</v>
      </c>
      <c r="U4" s="2" t="s">
        <v>14</v>
      </c>
      <c r="V4" s="2" t="s">
        <v>63</v>
      </c>
      <c r="W4" s="2" t="s">
        <v>64</v>
      </c>
      <c r="X4" s="2" t="s">
        <v>15</v>
      </c>
      <c r="Y4" s="2" t="s">
        <v>65</v>
      </c>
      <c r="Z4" s="2" t="s">
        <v>66</v>
      </c>
      <c r="AA4" s="2" t="s">
        <v>67</v>
      </c>
    </row>
    <row r="5" spans="1:27" s="2" customFormat="1">
      <c r="A5" s="2" t="s">
        <v>68</v>
      </c>
      <c r="B5" s="2" t="s">
        <v>69</v>
      </c>
      <c r="C5" s="2" t="s">
        <v>70</v>
      </c>
      <c r="D5" s="9">
        <v>49.6396333333333</v>
      </c>
      <c r="E5" s="9">
        <v>34.198033333333299</v>
      </c>
      <c r="F5" s="9">
        <f t="shared" si="0"/>
        <v>41.918833333333296</v>
      </c>
      <c r="G5" s="9">
        <v>35.681233333333303</v>
      </c>
      <c r="H5" s="9">
        <v>42.081766666666702</v>
      </c>
      <c r="I5" s="9">
        <f t="shared" si="1"/>
        <v>38.881500000000003</v>
      </c>
      <c r="J5" s="9">
        <v>11.903033333333299</v>
      </c>
      <c r="K5" s="9">
        <v>19.484566666666701</v>
      </c>
      <c r="L5" s="9">
        <f t="shared" si="2"/>
        <v>15.6938</v>
      </c>
      <c r="M5" s="9">
        <v>2.5566</v>
      </c>
      <c r="N5" s="9">
        <v>4.7520100000000003</v>
      </c>
      <c r="O5" s="9">
        <f t="shared" si="3"/>
        <v>3.6543049999999999</v>
      </c>
      <c r="P5" s="2">
        <v>-0.108514687574697</v>
      </c>
      <c r="Q5" s="2">
        <v>-1.4174038450862101</v>
      </c>
      <c r="R5" s="2">
        <v>-1.30888915751152</v>
      </c>
      <c r="S5" s="3" t="s">
        <v>448</v>
      </c>
      <c r="T5" s="2" t="s">
        <v>71</v>
      </c>
      <c r="U5" s="2" t="s">
        <v>14</v>
      </c>
      <c r="V5" s="2" t="s">
        <v>72</v>
      </c>
      <c r="W5" s="2" t="s">
        <v>73</v>
      </c>
      <c r="X5" s="2" t="s">
        <v>15</v>
      </c>
      <c r="Y5" s="2" t="s">
        <v>74</v>
      </c>
      <c r="Z5" s="2" t="s">
        <v>75</v>
      </c>
      <c r="AA5" s="2" t="s">
        <v>76</v>
      </c>
    </row>
    <row r="6" spans="1:27" s="2" customFormat="1">
      <c r="A6" s="2" t="s">
        <v>77</v>
      </c>
      <c r="B6" s="2" t="s">
        <v>78</v>
      </c>
      <c r="C6" s="2" t="s">
        <v>79</v>
      </c>
      <c r="D6" s="9">
        <v>2.84629666666667</v>
      </c>
      <c r="E6" s="9">
        <v>19.3515333333333</v>
      </c>
      <c r="F6" s="9">
        <f t="shared" si="0"/>
        <v>11.098914999999986</v>
      </c>
      <c r="G6" s="9">
        <v>14.7041</v>
      </c>
      <c r="H6" s="9">
        <v>7.9372166666666697</v>
      </c>
      <c r="I6" s="9">
        <f t="shared" si="1"/>
        <v>11.320658333333334</v>
      </c>
      <c r="J6" s="9">
        <v>0.48785966666666702</v>
      </c>
      <c r="K6" s="9">
        <v>2.5065666666666701E-2</v>
      </c>
      <c r="L6" s="9">
        <f t="shared" si="2"/>
        <v>0.25646266666666684</v>
      </c>
      <c r="M6" s="9">
        <v>6.8156166666666698E-2</v>
      </c>
      <c r="N6" s="9">
        <v>0.59550000000000003</v>
      </c>
      <c r="O6" s="9">
        <f t="shared" si="3"/>
        <v>0.33182808333333336</v>
      </c>
      <c r="P6" s="2">
        <v>2.8539208555959102E-2</v>
      </c>
      <c r="Q6" s="2">
        <v>-5.4355260116210102</v>
      </c>
      <c r="R6" s="2">
        <v>-5.4640652201769697</v>
      </c>
      <c r="S6" s="3" t="s">
        <v>448</v>
      </c>
      <c r="T6" s="2" t="s">
        <v>80</v>
      </c>
      <c r="U6" s="2" t="s">
        <v>13</v>
      </c>
      <c r="V6" s="2" t="s">
        <v>63</v>
      </c>
      <c r="W6" s="2" t="s">
        <v>81</v>
      </c>
      <c r="X6" s="2" t="s">
        <v>15</v>
      </c>
      <c r="Y6" s="2" t="s">
        <v>82</v>
      </c>
      <c r="Z6" s="2" t="s">
        <v>83</v>
      </c>
      <c r="AA6" s="2" t="s">
        <v>84</v>
      </c>
    </row>
    <row r="7" spans="1:27" s="2" customFormat="1">
      <c r="A7" s="2" t="s">
        <v>85</v>
      </c>
      <c r="B7" s="2" t="s">
        <v>86</v>
      </c>
      <c r="C7" s="2" t="s">
        <v>87</v>
      </c>
      <c r="D7" s="9">
        <v>45.469000000000001</v>
      </c>
      <c r="E7" s="9">
        <v>28.911366666666702</v>
      </c>
      <c r="F7" s="9">
        <f t="shared" si="0"/>
        <v>37.190183333333351</v>
      </c>
      <c r="G7" s="9">
        <v>21.420166666666699</v>
      </c>
      <c r="H7" s="9">
        <v>26.898499999999999</v>
      </c>
      <c r="I7" s="9">
        <f t="shared" si="1"/>
        <v>24.15933333333335</v>
      </c>
      <c r="J7" s="9">
        <v>7.6140299999999996</v>
      </c>
      <c r="K7" s="9">
        <v>14.484733333333301</v>
      </c>
      <c r="L7" s="9">
        <f t="shared" si="2"/>
        <v>11.049381666666651</v>
      </c>
      <c r="M7" s="9">
        <v>2.34053666666667</v>
      </c>
      <c r="N7" s="9">
        <v>5.1550266666666698</v>
      </c>
      <c r="O7" s="9">
        <f t="shared" si="3"/>
        <v>3.7477816666666701</v>
      </c>
      <c r="P7" s="2">
        <v>-0.62234121525246899</v>
      </c>
      <c r="Q7" s="2">
        <v>-1.7509562225365001</v>
      </c>
      <c r="R7" s="2">
        <v>-1.12861500728403</v>
      </c>
      <c r="S7" s="3" t="s">
        <v>448</v>
      </c>
      <c r="T7" s="2" t="s">
        <v>88</v>
      </c>
      <c r="U7" s="2" t="s">
        <v>14</v>
      </c>
      <c r="V7" s="2" t="s">
        <v>72</v>
      </c>
      <c r="W7" s="2" t="s">
        <v>73</v>
      </c>
      <c r="X7" s="2" t="s">
        <v>89</v>
      </c>
      <c r="Y7" s="2" t="s">
        <v>90</v>
      </c>
      <c r="Z7" s="2" t="s">
        <v>91</v>
      </c>
      <c r="AA7" s="2" t="s">
        <v>76</v>
      </c>
    </row>
    <row r="8" spans="1:27" s="2" customFormat="1">
      <c r="A8" s="2" t="s">
        <v>92</v>
      </c>
      <c r="B8" s="2" t="s">
        <v>93</v>
      </c>
      <c r="C8" s="2" t="s">
        <v>94</v>
      </c>
      <c r="D8" s="9">
        <v>29.9265333333333</v>
      </c>
      <c r="E8" s="9">
        <v>75.823466666666704</v>
      </c>
      <c r="F8" s="9">
        <f t="shared" si="0"/>
        <v>52.875</v>
      </c>
      <c r="G8" s="9">
        <v>59.538133333333299</v>
      </c>
      <c r="H8" s="9">
        <v>87.941833333333307</v>
      </c>
      <c r="I8" s="9">
        <f t="shared" si="1"/>
        <v>73.739983333333299</v>
      </c>
      <c r="J8" s="9">
        <v>0.62117366666666696</v>
      </c>
      <c r="K8" s="9">
        <v>3.1995733333333298</v>
      </c>
      <c r="L8" s="9">
        <f t="shared" si="2"/>
        <v>1.9103734999999984</v>
      </c>
      <c r="M8" s="9">
        <v>0.98072599999999999</v>
      </c>
      <c r="N8" s="9">
        <v>1.7217233333333299</v>
      </c>
      <c r="O8" s="9">
        <f t="shared" si="3"/>
        <v>1.351224666666665</v>
      </c>
      <c r="P8" s="2">
        <v>0.47986133212211401</v>
      </c>
      <c r="Q8" s="2">
        <v>-4.7906591238018699</v>
      </c>
      <c r="R8" s="2">
        <v>-5.2705204559239798</v>
      </c>
      <c r="S8" s="3" t="s">
        <v>448</v>
      </c>
      <c r="T8" s="2" t="s">
        <v>95</v>
      </c>
      <c r="U8" s="2" t="s">
        <v>14</v>
      </c>
      <c r="V8" s="2" t="s">
        <v>96</v>
      </c>
      <c r="W8" s="2" t="s">
        <v>97</v>
      </c>
      <c r="X8" s="2" t="s">
        <v>15</v>
      </c>
      <c r="Y8" s="2" t="s">
        <v>98</v>
      </c>
      <c r="Z8" s="2" t="s">
        <v>99</v>
      </c>
      <c r="AA8" s="2" t="s">
        <v>100</v>
      </c>
    </row>
    <row r="9" spans="1:27" s="2" customFormat="1">
      <c r="A9" s="2" t="s">
        <v>101</v>
      </c>
      <c r="B9" s="2" t="s">
        <v>102</v>
      </c>
      <c r="C9" s="2" t="s">
        <v>103</v>
      </c>
      <c r="D9" s="9">
        <v>33.962000000000003</v>
      </c>
      <c r="E9" s="9">
        <v>101.965533333333</v>
      </c>
      <c r="F9" s="9">
        <f>(D9+E9)/2</f>
        <v>67.963766666666501</v>
      </c>
      <c r="G9" s="9">
        <v>45.336133333333301</v>
      </c>
      <c r="H9" s="9">
        <v>34.506900000000002</v>
      </c>
      <c r="I9" s="9">
        <f>AVERAGE(G9:H9)</f>
        <v>39.921516666666648</v>
      </c>
      <c r="J9" s="9">
        <v>9.9163499999999996</v>
      </c>
      <c r="K9" s="9">
        <v>7.1168033333333298</v>
      </c>
      <c r="L9" s="9">
        <f>AVERAGE(J9:K9)</f>
        <v>8.5165766666666656</v>
      </c>
      <c r="M9" s="9">
        <v>13.1117666666667</v>
      </c>
      <c r="N9" s="9">
        <v>16.1084666666667</v>
      </c>
      <c r="O9" s="9">
        <f>AVERAGE(M9:N9)</f>
        <v>14.6101166666667</v>
      </c>
      <c r="P9" s="2">
        <v>-0.76759927988764498</v>
      </c>
      <c r="Q9" s="2">
        <v>-2.9964202666720401</v>
      </c>
      <c r="R9" s="2">
        <v>-2.2288209867844002</v>
      </c>
      <c r="S9" s="3" t="s">
        <v>448</v>
      </c>
      <c r="T9" s="2" t="s">
        <v>104</v>
      </c>
      <c r="U9" s="2" t="s">
        <v>14</v>
      </c>
      <c r="V9" s="2" t="s">
        <v>63</v>
      </c>
      <c r="W9" s="2" t="s">
        <v>64</v>
      </c>
      <c r="X9" s="2" t="s">
        <v>15</v>
      </c>
      <c r="Y9" s="2" t="s">
        <v>65</v>
      </c>
      <c r="Z9" s="2" t="s">
        <v>105</v>
      </c>
      <c r="AA9" s="2" t="s">
        <v>67</v>
      </c>
    </row>
    <row r="10" spans="1:27" s="2" customFormat="1">
      <c r="A10" s="2" t="s">
        <v>106</v>
      </c>
      <c r="B10" s="2" t="s">
        <v>107</v>
      </c>
      <c r="C10" s="2" t="s">
        <v>108</v>
      </c>
      <c r="D10" s="9">
        <v>4.5097466666666701</v>
      </c>
      <c r="E10" s="9">
        <v>6.4941533333333297</v>
      </c>
      <c r="F10" s="9">
        <f t="shared" si="0"/>
        <v>5.5019499999999999</v>
      </c>
      <c r="G10" s="9">
        <v>4.4163066666666699</v>
      </c>
      <c r="H10" s="9">
        <v>4.7164266666666697</v>
      </c>
      <c r="I10" s="9">
        <f t="shared" si="1"/>
        <v>4.5663666666666698</v>
      </c>
      <c r="J10" s="9">
        <v>22.630766666666698</v>
      </c>
      <c r="K10" s="9">
        <v>30.2017666666667</v>
      </c>
      <c r="L10" s="9">
        <f t="shared" si="2"/>
        <v>26.416266666666701</v>
      </c>
      <c r="M10" s="9">
        <v>10.095456666666699</v>
      </c>
      <c r="N10" s="9">
        <v>12.236166666666699</v>
      </c>
      <c r="O10" s="9">
        <f t="shared" si="3"/>
        <v>11.165811666666698</v>
      </c>
      <c r="P10" s="2">
        <v>-0.26889632030041599</v>
      </c>
      <c r="Q10" s="2">
        <v>2.2634116550756702</v>
      </c>
      <c r="R10" s="2">
        <v>2.53230797537609</v>
      </c>
      <c r="S10" s="3" t="s">
        <v>449</v>
      </c>
      <c r="T10" s="2" t="s">
        <v>109</v>
      </c>
      <c r="U10" s="2" t="s">
        <v>13</v>
      </c>
      <c r="V10" s="2" t="s">
        <v>72</v>
      </c>
      <c r="W10" s="2" t="s">
        <v>73</v>
      </c>
      <c r="X10" s="2" t="s">
        <v>110</v>
      </c>
      <c r="Y10" s="2" t="s">
        <v>111</v>
      </c>
      <c r="Z10" s="2" t="s">
        <v>112</v>
      </c>
      <c r="AA10" s="2" t="s">
        <v>113</v>
      </c>
    </row>
    <row r="11" spans="1:27" s="2" customFormat="1">
      <c r="A11" s="2" t="s">
        <v>114</v>
      </c>
      <c r="B11" s="2" t="s">
        <v>115</v>
      </c>
      <c r="C11" s="2" t="s">
        <v>116</v>
      </c>
      <c r="D11" s="9">
        <v>9.9172433333333299</v>
      </c>
      <c r="E11" s="9">
        <v>12.3691</v>
      </c>
      <c r="F11" s="9">
        <f t="shared" si="0"/>
        <v>11.143171666666664</v>
      </c>
      <c r="G11" s="9">
        <v>9.7781766666666705</v>
      </c>
      <c r="H11" s="9">
        <v>7.8699599999999998</v>
      </c>
      <c r="I11" s="9">
        <f t="shared" si="1"/>
        <v>8.8240683333333347</v>
      </c>
      <c r="J11" s="9">
        <v>22.6347666666667</v>
      </c>
      <c r="K11" s="9">
        <v>22.878599999999999</v>
      </c>
      <c r="L11" s="9">
        <f t="shared" si="2"/>
        <v>22.756683333333349</v>
      </c>
      <c r="M11" s="9">
        <v>13.073166666666699</v>
      </c>
      <c r="N11" s="9">
        <v>12.147833333333301</v>
      </c>
      <c r="O11" s="9">
        <f t="shared" si="3"/>
        <v>12.6105</v>
      </c>
      <c r="P11" s="2">
        <v>-0.33664405529356201</v>
      </c>
      <c r="Q11" s="2">
        <v>1.0301303841984399</v>
      </c>
      <c r="R11" s="2">
        <v>1.3667744394920001</v>
      </c>
      <c r="S11" s="3" t="s">
        <v>449</v>
      </c>
      <c r="T11" s="2" t="s">
        <v>117</v>
      </c>
      <c r="U11" s="2" t="s">
        <v>13</v>
      </c>
      <c r="V11" s="2" t="s">
        <v>72</v>
      </c>
      <c r="W11" s="2" t="s">
        <v>73</v>
      </c>
      <c r="X11" s="2" t="s">
        <v>118</v>
      </c>
      <c r="Y11" s="2" t="s">
        <v>111</v>
      </c>
      <c r="Z11" s="2" t="s">
        <v>119</v>
      </c>
      <c r="AA11" s="2" t="s">
        <v>113</v>
      </c>
    </row>
    <row r="12" spans="1:27">
      <c r="S12" s="3"/>
    </row>
    <row r="13" spans="1:27">
      <c r="A13" s="1" t="s">
        <v>438</v>
      </c>
      <c r="S13" s="3"/>
    </row>
    <row r="14" spans="1:27" s="2" customFormat="1">
      <c r="A14" s="2" t="s">
        <v>120</v>
      </c>
      <c r="B14" s="2" t="s">
        <v>121</v>
      </c>
      <c r="C14" s="2" t="s">
        <v>122</v>
      </c>
      <c r="D14" s="9">
        <v>20.285399999999999</v>
      </c>
      <c r="E14" s="9">
        <v>17.642199999999999</v>
      </c>
      <c r="F14" s="9">
        <f>(D14+E14)/2</f>
        <v>18.963799999999999</v>
      </c>
      <c r="G14" s="9">
        <v>11.658433333333299</v>
      </c>
      <c r="H14" s="9">
        <v>8.2168733333333304</v>
      </c>
      <c r="I14" s="9">
        <f>AVERAGE(G14:H14)</f>
        <v>9.9376533333333157</v>
      </c>
      <c r="J14" s="9">
        <v>6.1737466666666698</v>
      </c>
      <c r="K14" s="9">
        <v>5.8087433333333296</v>
      </c>
      <c r="L14" s="9">
        <f>AVERAGE(J14:K14)</f>
        <v>5.9912449999999993</v>
      </c>
      <c r="M14" s="9">
        <v>3.0312899999999998</v>
      </c>
      <c r="N14" s="9">
        <v>3.5571233333333301</v>
      </c>
      <c r="O14" s="9">
        <f>AVERAGE(M14:N14)</f>
        <v>3.294206666666665</v>
      </c>
      <c r="P14" s="2">
        <v>-0.93227096232748996</v>
      </c>
      <c r="Q14" s="2">
        <v>-1.66232034704986</v>
      </c>
      <c r="R14" s="2">
        <v>-0.73004938472237002</v>
      </c>
      <c r="S14" s="3" t="s">
        <v>450</v>
      </c>
      <c r="T14" s="2" t="s">
        <v>123</v>
      </c>
      <c r="U14" s="2" t="s">
        <v>33</v>
      </c>
      <c r="V14" s="2" t="s">
        <v>34</v>
      </c>
      <c r="W14" s="2" t="s">
        <v>35</v>
      </c>
      <c r="X14" s="2" t="s">
        <v>15</v>
      </c>
      <c r="Y14" s="2" t="s">
        <v>36</v>
      </c>
      <c r="Z14" s="2" t="s">
        <v>124</v>
      </c>
      <c r="AA14" s="2" t="s">
        <v>38</v>
      </c>
    </row>
    <row r="15" spans="1:27" s="2" customFormat="1">
      <c r="A15" s="2" t="s">
        <v>29</v>
      </c>
      <c r="B15" s="2" t="s">
        <v>30</v>
      </c>
      <c r="C15" s="2" t="s">
        <v>31</v>
      </c>
      <c r="D15" s="9">
        <v>13.8835</v>
      </c>
      <c r="E15" s="9">
        <v>8.2046700000000001</v>
      </c>
      <c r="F15" s="9">
        <f>(D15+E15)/2</f>
        <v>11.044084999999999</v>
      </c>
      <c r="G15" s="9">
        <v>5.73722666666667</v>
      </c>
      <c r="H15" s="9">
        <v>3.49532</v>
      </c>
      <c r="I15" s="9">
        <f>AVERAGE(G15:H15)</f>
        <v>4.6162733333333348</v>
      </c>
      <c r="J15" s="9">
        <v>1.02661633333333</v>
      </c>
      <c r="K15" s="9">
        <v>0.86703533333333305</v>
      </c>
      <c r="L15" s="9">
        <f>AVERAGE(J15:K15)</f>
        <v>0.94682583333333148</v>
      </c>
      <c r="M15" s="9">
        <v>0.97377400000000003</v>
      </c>
      <c r="N15" s="9">
        <v>1.45825</v>
      </c>
      <c r="O15" s="9">
        <f>AVERAGE(M15:N15)</f>
        <v>1.2160120000000001</v>
      </c>
      <c r="P15" s="2">
        <v>-1.25847334189647</v>
      </c>
      <c r="Q15" s="2">
        <v>-3.5440310171437002</v>
      </c>
      <c r="R15" s="2">
        <v>-2.28555767524723</v>
      </c>
      <c r="S15" s="3" t="s">
        <v>451</v>
      </c>
      <c r="T15" s="2" t="s">
        <v>32</v>
      </c>
      <c r="U15" s="2" t="s">
        <v>33</v>
      </c>
      <c r="V15" s="2" t="s">
        <v>34</v>
      </c>
      <c r="W15" s="2" t="s">
        <v>35</v>
      </c>
      <c r="X15" s="2" t="s">
        <v>15</v>
      </c>
      <c r="Y15" s="2" t="s">
        <v>36</v>
      </c>
      <c r="Z15" s="2" t="s">
        <v>37</v>
      </c>
      <c r="AA15" s="2" t="s">
        <v>38</v>
      </c>
    </row>
    <row r="16" spans="1:27">
      <c r="S16" s="3"/>
    </row>
    <row r="17" spans="1:27">
      <c r="A17" s="1" t="s">
        <v>439</v>
      </c>
      <c r="S17" s="3"/>
    </row>
    <row r="18" spans="1:27" s="2" customFormat="1">
      <c r="A18" s="2" t="s">
        <v>125</v>
      </c>
      <c r="B18" s="2" t="s">
        <v>126</v>
      </c>
      <c r="C18" s="2" t="s">
        <v>127</v>
      </c>
      <c r="D18" s="9">
        <v>18.143433333333299</v>
      </c>
      <c r="E18" s="9">
        <v>22.7808666666667</v>
      </c>
      <c r="F18" s="9">
        <f>(D18+E18)/2</f>
        <v>20.462150000000001</v>
      </c>
      <c r="G18" s="9">
        <v>21.710733333333302</v>
      </c>
      <c r="H18" s="9">
        <v>13.4148666666667</v>
      </c>
      <c r="I18" s="9">
        <f>AVERAGE(G18:H18)</f>
        <v>17.562800000000003</v>
      </c>
      <c r="J18" s="9">
        <v>20.999233333333301</v>
      </c>
      <c r="K18" s="9">
        <v>19.597933333333302</v>
      </c>
      <c r="L18" s="9">
        <f>AVERAGE(J18:K18)</f>
        <v>20.298583333333301</v>
      </c>
      <c r="M18" s="9">
        <v>13.752000000000001</v>
      </c>
      <c r="N18" s="9">
        <v>20.009266666666701</v>
      </c>
      <c r="O18" s="9">
        <f>AVERAGE(M18:N18)</f>
        <v>16.88063333333335</v>
      </c>
      <c r="P18" s="2">
        <v>-0.22043487094552799</v>
      </c>
      <c r="Q18" s="2">
        <v>-1.1578696760863001E-2</v>
      </c>
      <c r="R18" s="2">
        <v>0.20885617418466501</v>
      </c>
      <c r="S18" s="3" t="s">
        <v>450</v>
      </c>
      <c r="T18" s="2" t="s">
        <v>128</v>
      </c>
      <c r="U18" s="2" t="s">
        <v>129</v>
      </c>
      <c r="V18" s="2" t="s">
        <v>130</v>
      </c>
      <c r="W18" s="2" t="s">
        <v>131</v>
      </c>
      <c r="X18" s="2" t="s">
        <v>15</v>
      </c>
      <c r="Y18" s="2" t="s">
        <v>132</v>
      </c>
      <c r="Z18" s="2" t="s">
        <v>133</v>
      </c>
      <c r="AA18" s="2" t="s">
        <v>134</v>
      </c>
    </row>
    <row r="19" spans="1:27" s="2" customFormat="1">
      <c r="A19" s="2" t="s">
        <v>135</v>
      </c>
      <c r="B19" s="2" t="s">
        <v>136</v>
      </c>
      <c r="C19" s="2" t="s">
        <v>137</v>
      </c>
      <c r="D19" s="9">
        <v>20.024433333333299</v>
      </c>
      <c r="E19" s="9">
        <v>44.478099999999998</v>
      </c>
      <c r="F19" s="9">
        <f>(D19+E19)/2</f>
        <v>32.251266666666652</v>
      </c>
      <c r="G19" s="9">
        <v>26.095666666666698</v>
      </c>
      <c r="H19" s="9">
        <v>15.933400000000001</v>
      </c>
      <c r="I19" s="9">
        <f>AVERAGE(G19:H19)</f>
        <v>21.01453333333335</v>
      </c>
      <c r="J19" s="9">
        <v>25.465800000000002</v>
      </c>
      <c r="K19" s="9">
        <v>32.562733333333298</v>
      </c>
      <c r="L19" s="9">
        <f>AVERAGE(J19:K19)</f>
        <v>29.01426666666665</v>
      </c>
      <c r="M19" s="9">
        <v>19.479199999999999</v>
      </c>
      <c r="N19" s="9">
        <v>15.328466666666699</v>
      </c>
      <c r="O19" s="9">
        <f>AVERAGE(M19:N19)</f>
        <v>17.403833333333349</v>
      </c>
      <c r="P19" s="2">
        <v>-0.61796840428646005</v>
      </c>
      <c r="Q19" s="2">
        <v>-0.15259335806728699</v>
      </c>
      <c r="R19" s="2">
        <v>0.46537504621917403</v>
      </c>
      <c r="S19" s="3" t="s">
        <v>450</v>
      </c>
      <c r="T19" s="2" t="s">
        <v>138</v>
      </c>
      <c r="U19" s="2" t="s">
        <v>129</v>
      </c>
      <c r="V19" s="2" t="s">
        <v>130</v>
      </c>
      <c r="W19" s="2" t="s">
        <v>131</v>
      </c>
      <c r="X19" s="2" t="s">
        <v>15</v>
      </c>
      <c r="Y19" s="2" t="s">
        <v>132</v>
      </c>
      <c r="Z19" s="2" t="s">
        <v>139</v>
      </c>
      <c r="AA19" s="2" t="s">
        <v>140</v>
      </c>
    </row>
    <row r="20" spans="1:27">
      <c r="S20" s="3"/>
    </row>
    <row r="21" spans="1:27">
      <c r="A21" s="1" t="s">
        <v>440</v>
      </c>
      <c r="S21" s="3"/>
    </row>
    <row r="22" spans="1:27" s="2" customFormat="1">
      <c r="A22" s="2" t="s">
        <v>141</v>
      </c>
      <c r="B22" s="2" t="s">
        <v>142</v>
      </c>
      <c r="C22" s="2" t="s">
        <v>143</v>
      </c>
      <c r="D22" s="9">
        <v>0.65180800000000005</v>
      </c>
      <c r="E22" s="9">
        <v>0.92691699999999999</v>
      </c>
      <c r="F22" s="9">
        <f t="shared" ref="F22:F24" si="4">(D22+E22)/2</f>
        <v>0.78936249999999997</v>
      </c>
      <c r="G22" s="9">
        <v>0.217013333333333</v>
      </c>
      <c r="H22" s="9">
        <v>1.5179066666666701</v>
      </c>
      <c r="I22" s="9">
        <f t="shared" ref="I22:I24" si="5">AVERAGE(G22:H22)</f>
        <v>0.86746000000000156</v>
      </c>
      <c r="J22" s="9">
        <v>1.2687200000000001</v>
      </c>
      <c r="K22" s="9">
        <v>12.782166666666701</v>
      </c>
      <c r="L22" s="9">
        <f t="shared" ref="L22:L24" si="6">AVERAGE(J22:K22)</f>
        <v>7.0254433333333504</v>
      </c>
      <c r="M22" s="9">
        <v>1.1831866666666699</v>
      </c>
      <c r="N22" s="9">
        <v>0.110711333333333</v>
      </c>
      <c r="O22" s="9">
        <f t="shared" ref="O22:O24" si="7">AVERAGE(M22:N22)</f>
        <v>0.64694900000000144</v>
      </c>
      <c r="P22" s="2">
        <v>0.13610925100353399</v>
      </c>
      <c r="Q22" s="2">
        <v>3.1538293796794101</v>
      </c>
      <c r="R22" s="2">
        <v>3.0177201286758799</v>
      </c>
      <c r="S22" s="3" t="s">
        <v>449</v>
      </c>
      <c r="T22" s="2" t="s">
        <v>144</v>
      </c>
      <c r="U22" s="2" t="s">
        <v>14</v>
      </c>
      <c r="V22" s="2" t="s">
        <v>145</v>
      </c>
      <c r="W22" s="2" t="s">
        <v>58</v>
      </c>
      <c r="X22" s="2" t="s">
        <v>146</v>
      </c>
      <c r="Y22" s="2" t="s">
        <v>147</v>
      </c>
      <c r="Z22" s="2" t="s">
        <v>148</v>
      </c>
      <c r="AA22" s="2" t="s">
        <v>149</v>
      </c>
    </row>
    <row r="23" spans="1:27" s="2" customFormat="1">
      <c r="A23" s="2" t="s">
        <v>150</v>
      </c>
      <c r="B23" s="2" t="s">
        <v>151</v>
      </c>
      <c r="C23" s="2" t="s">
        <v>152</v>
      </c>
      <c r="D23" s="9">
        <v>3.9908700000000001</v>
      </c>
      <c r="E23" s="9">
        <v>1.1075600000000001</v>
      </c>
      <c r="F23" s="9">
        <f t="shared" si="4"/>
        <v>2.5492150000000002</v>
      </c>
      <c r="G23" s="9">
        <v>1.43055</v>
      </c>
      <c r="H23" s="9">
        <v>1.4713133333333299</v>
      </c>
      <c r="I23" s="9">
        <f t="shared" si="5"/>
        <v>1.450931666666665</v>
      </c>
      <c r="J23" s="9">
        <v>10.234249999999999</v>
      </c>
      <c r="K23" s="9">
        <v>6.3578299999999999</v>
      </c>
      <c r="L23" s="9">
        <f t="shared" si="6"/>
        <v>8.2960399999999996</v>
      </c>
      <c r="M23" s="9">
        <v>3.27475</v>
      </c>
      <c r="N23" s="9">
        <v>3.2303899999999999</v>
      </c>
      <c r="O23" s="9">
        <f t="shared" si="7"/>
        <v>3.25257</v>
      </c>
      <c r="P23" s="2">
        <v>-0.81307347935754903</v>
      </c>
      <c r="Q23" s="2">
        <v>1.70236979529151</v>
      </c>
      <c r="R23" s="2">
        <v>2.5154432746490598</v>
      </c>
      <c r="S23" s="3" t="s">
        <v>449</v>
      </c>
      <c r="T23" s="2" t="s">
        <v>153</v>
      </c>
      <c r="U23" s="2" t="s">
        <v>14</v>
      </c>
      <c r="V23" s="2" t="s">
        <v>145</v>
      </c>
      <c r="W23" s="2" t="s">
        <v>58</v>
      </c>
      <c r="X23" s="2" t="s">
        <v>15</v>
      </c>
      <c r="Y23" s="2" t="s">
        <v>154</v>
      </c>
      <c r="Z23" s="2" t="s">
        <v>155</v>
      </c>
      <c r="AA23" s="2" t="s">
        <v>156</v>
      </c>
    </row>
    <row r="24" spans="1:27" s="2" customFormat="1">
      <c r="A24" s="2" t="s">
        <v>157</v>
      </c>
      <c r="B24" s="2" t="s">
        <v>158</v>
      </c>
      <c r="C24" s="2" t="s">
        <v>159</v>
      </c>
      <c r="D24" s="9">
        <v>4.9572066666666696</v>
      </c>
      <c r="E24" s="9">
        <v>1.53359</v>
      </c>
      <c r="F24" s="9">
        <f t="shared" si="4"/>
        <v>3.2453983333333349</v>
      </c>
      <c r="G24" s="9">
        <v>2.22277666666667</v>
      </c>
      <c r="H24" s="9">
        <v>3.6056233333333298</v>
      </c>
      <c r="I24" s="9">
        <f t="shared" si="5"/>
        <v>2.9142000000000001</v>
      </c>
      <c r="J24" s="9">
        <v>12.228666666666699</v>
      </c>
      <c r="K24" s="9">
        <v>7.5805366666666698</v>
      </c>
      <c r="L24" s="9">
        <f t="shared" si="6"/>
        <v>9.9046016666666841</v>
      </c>
      <c r="M24" s="9">
        <v>7.1014133333333298</v>
      </c>
      <c r="N24" s="9">
        <v>8.7962733333333301</v>
      </c>
      <c r="O24" s="9">
        <f t="shared" si="7"/>
        <v>7.9488433333333299</v>
      </c>
      <c r="P24" s="2">
        <v>-0.15529567023732799</v>
      </c>
      <c r="Q24" s="2">
        <v>1.60970339298687</v>
      </c>
      <c r="R24" s="2">
        <v>1.7649990632242001</v>
      </c>
      <c r="S24" s="3" t="s">
        <v>449</v>
      </c>
      <c r="T24" s="2" t="s">
        <v>160</v>
      </c>
      <c r="U24" s="2" t="s">
        <v>14</v>
      </c>
      <c r="V24" s="2" t="s">
        <v>145</v>
      </c>
      <c r="W24" s="2" t="s">
        <v>58</v>
      </c>
      <c r="X24" s="2" t="s">
        <v>15</v>
      </c>
      <c r="Y24" s="2" t="s">
        <v>161</v>
      </c>
      <c r="Z24" s="2" t="s">
        <v>162</v>
      </c>
      <c r="AA24" s="2" t="s">
        <v>156</v>
      </c>
    </row>
    <row r="25" spans="1:27">
      <c r="S25" s="3"/>
    </row>
    <row r="26" spans="1:27">
      <c r="A26" s="1" t="s">
        <v>441</v>
      </c>
      <c r="S26" s="3"/>
    </row>
    <row r="27" spans="1:27" s="2" customFormat="1">
      <c r="A27" s="2" t="s">
        <v>163</v>
      </c>
      <c r="B27" s="2" t="s">
        <v>164</v>
      </c>
      <c r="C27" s="2" t="s">
        <v>165</v>
      </c>
      <c r="D27" s="9">
        <v>7.9033433333333303</v>
      </c>
      <c r="E27" s="9">
        <v>6.4699666666666698</v>
      </c>
      <c r="F27" s="9">
        <f t="shared" ref="F27:F31" si="8">(D27+E27)/2</f>
        <v>7.186655</v>
      </c>
      <c r="G27" s="9">
        <v>8.1102299999999996</v>
      </c>
      <c r="H27" s="9">
        <v>8.2125333333333295</v>
      </c>
      <c r="I27" s="9">
        <f t="shared" ref="I27:I31" si="9">AVERAGE(G27:H27)</f>
        <v>8.1613816666666636</v>
      </c>
      <c r="J27" s="9">
        <v>23.171766666666699</v>
      </c>
      <c r="K27" s="9">
        <v>34.881966666666699</v>
      </c>
      <c r="L27" s="9">
        <f t="shared" ref="L27:L31" si="10">AVERAGE(J27:K27)</f>
        <v>29.026866666666699</v>
      </c>
      <c r="M27" s="9">
        <v>16.469366666666701</v>
      </c>
      <c r="N27" s="9">
        <v>16.780733333333298</v>
      </c>
      <c r="O27" s="9">
        <f t="shared" ref="O27:O31" si="11">AVERAGE(M27:N27)</f>
        <v>16.625050000000002</v>
      </c>
      <c r="P27" s="2">
        <v>0.183492981159664</v>
      </c>
      <c r="Q27" s="2">
        <v>2.0139965119210599</v>
      </c>
      <c r="R27" s="2">
        <v>1.8305035307613999</v>
      </c>
      <c r="S27" s="3" t="s">
        <v>449</v>
      </c>
      <c r="T27" s="2" t="s">
        <v>166</v>
      </c>
      <c r="U27" s="2" t="s">
        <v>44</v>
      </c>
      <c r="V27" s="2" t="s">
        <v>167</v>
      </c>
      <c r="W27" s="2" t="s">
        <v>168</v>
      </c>
      <c r="X27" s="2" t="s">
        <v>169</v>
      </c>
      <c r="Y27" s="2" t="s">
        <v>170</v>
      </c>
      <c r="Z27" s="2" t="s">
        <v>171</v>
      </c>
      <c r="AA27" s="2" t="s">
        <v>172</v>
      </c>
    </row>
    <row r="28" spans="1:27" s="2" customFormat="1">
      <c r="A28" s="2" t="s">
        <v>173</v>
      </c>
      <c r="B28" s="2" t="s">
        <v>174</v>
      </c>
      <c r="C28" s="2" t="s">
        <v>175</v>
      </c>
      <c r="D28" s="9">
        <v>1.8307566666666699</v>
      </c>
      <c r="E28" s="9">
        <v>3.6907899999999998</v>
      </c>
      <c r="F28" s="9">
        <f t="shared" si="8"/>
        <v>2.7607733333333346</v>
      </c>
      <c r="G28" s="9">
        <v>3.0786566666666699</v>
      </c>
      <c r="H28" s="9">
        <v>2.9335466666666701</v>
      </c>
      <c r="I28" s="9">
        <f t="shared" si="9"/>
        <v>3.00610166666667</v>
      </c>
      <c r="J28" s="9">
        <v>8.8368033333333305</v>
      </c>
      <c r="K28" s="9">
        <v>14.8955</v>
      </c>
      <c r="L28" s="9">
        <f t="shared" si="10"/>
        <v>11.866151666666665</v>
      </c>
      <c r="M28" s="9">
        <v>5.6703533333333302</v>
      </c>
      <c r="N28" s="9">
        <v>5.0193266666666698</v>
      </c>
      <c r="O28" s="9">
        <f t="shared" si="11"/>
        <v>5.3448399999999996</v>
      </c>
      <c r="P28" s="2">
        <v>0.122821358398228</v>
      </c>
      <c r="Q28" s="2">
        <v>2.1037077788800498</v>
      </c>
      <c r="R28" s="2">
        <v>1.98088642048182</v>
      </c>
      <c r="S28" s="3" t="s">
        <v>449</v>
      </c>
      <c r="T28" s="2" t="s">
        <v>176</v>
      </c>
      <c r="U28" s="2" t="s">
        <v>44</v>
      </c>
      <c r="V28" s="2" t="s">
        <v>167</v>
      </c>
      <c r="W28" s="2" t="s">
        <v>168</v>
      </c>
      <c r="X28" s="2" t="s">
        <v>177</v>
      </c>
      <c r="Y28" s="2" t="s">
        <v>178</v>
      </c>
      <c r="Z28" s="2" t="s">
        <v>179</v>
      </c>
      <c r="AA28" s="2" t="s">
        <v>180</v>
      </c>
    </row>
    <row r="29" spans="1:27" s="2" customFormat="1">
      <c r="A29" s="2" t="s">
        <v>181</v>
      </c>
      <c r="B29" s="2" t="s">
        <v>182</v>
      </c>
      <c r="C29" s="2" t="s">
        <v>183</v>
      </c>
      <c r="D29" s="9">
        <v>0.84302266666666703</v>
      </c>
      <c r="E29" s="9">
        <v>0.79853700000000005</v>
      </c>
      <c r="F29" s="9">
        <f t="shared" si="8"/>
        <v>0.8207798333333336</v>
      </c>
      <c r="G29" s="9">
        <v>0.79996066666666699</v>
      </c>
      <c r="H29" s="9">
        <v>0.80052366666666697</v>
      </c>
      <c r="I29" s="9">
        <f t="shared" si="9"/>
        <v>0.80024216666666703</v>
      </c>
      <c r="J29" s="9">
        <v>2.9292799999999999</v>
      </c>
      <c r="K29" s="9">
        <v>6.4021066666666702</v>
      </c>
      <c r="L29" s="9">
        <f t="shared" si="10"/>
        <v>4.6656933333333352</v>
      </c>
      <c r="M29" s="9">
        <v>2.2385933333333301</v>
      </c>
      <c r="N29" s="9">
        <v>1.68725666666667</v>
      </c>
      <c r="O29" s="9">
        <f t="shared" si="11"/>
        <v>1.962925</v>
      </c>
      <c r="P29" s="2">
        <v>-3.6558634450760401E-2</v>
      </c>
      <c r="Q29" s="2">
        <v>2.5070242956970099</v>
      </c>
      <c r="R29" s="2">
        <v>2.5435829301477701</v>
      </c>
      <c r="S29" s="3" t="s">
        <v>449</v>
      </c>
      <c r="T29" s="2" t="s">
        <v>184</v>
      </c>
      <c r="U29" s="2" t="s">
        <v>185</v>
      </c>
      <c r="V29" s="2" t="s">
        <v>186</v>
      </c>
      <c r="W29" s="2" t="s">
        <v>187</v>
      </c>
      <c r="X29" s="2" t="s">
        <v>188</v>
      </c>
      <c r="Y29" s="2" t="s">
        <v>178</v>
      </c>
      <c r="Z29" s="2" t="s">
        <v>189</v>
      </c>
      <c r="AA29" s="2" t="s">
        <v>180</v>
      </c>
    </row>
    <row r="30" spans="1:27" s="2" customFormat="1">
      <c r="A30" s="2" t="s">
        <v>190</v>
      </c>
      <c r="B30" s="2" t="s">
        <v>191</v>
      </c>
      <c r="C30" s="2" t="s">
        <v>192</v>
      </c>
      <c r="D30" s="9">
        <v>4.9329333333333301</v>
      </c>
      <c r="E30" s="9">
        <v>5.4964166666666703</v>
      </c>
      <c r="F30" s="9">
        <f t="shared" si="8"/>
        <v>5.2146749999999997</v>
      </c>
      <c r="G30" s="9">
        <v>4.5505933333333299</v>
      </c>
      <c r="H30" s="9">
        <v>5.3232066666666702</v>
      </c>
      <c r="I30" s="9">
        <f t="shared" si="9"/>
        <v>4.9368999999999996</v>
      </c>
      <c r="J30" s="9">
        <v>15.910933333333301</v>
      </c>
      <c r="K30" s="9">
        <v>25.696733333333299</v>
      </c>
      <c r="L30" s="9">
        <f t="shared" si="10"/>
        <v>20.803833333333301</v>
      </c>
      <c r="M30" s="9">
        <v>10.0345733333333</v>
      </c>
      <c r="N30" s="9">
        <v>11.2832333333333</v>
      </c>
      <c r="O30" s="9">
        <f t="shared" si="11"/>
        <v>10.658903333333299</v>
      </c>
      <c r="P30" s="2">
        <v>-7.8971918172639793E-2</v>
      </c>
      <c r="Q30" s="2">
        <v>1.9962001391976301</v>
      </c>
      <c r="R30" s="2">
        <v>2.0751720573702701</v>
      </c>
      <c r="S30" s="3" t="s">
        <v>449</v>
      </c>
      <c r="T30" s="2" t="s">
        <v>193</v>
      </c>
      <c r="U30" s="2" t="s">
        <v>44</v>
      </c>
      <c r="V30" s="2" t="s">
        <v>167</v>
      </c>
      <c r="W30" s="2" t="s">
        <v>168</v>
      </c>
      <c r="X30" s="2" t="s">
        <v>194</v>
      </c>
      <c r="Y30" s="2" t="s">
        <v>170</v>
      </c>
      <c r="Z30" s="2" t="s">
        <v>195</v>
      </c>
      <c r="AA30" s="2" t="s">
        <v>172</v>
      </c>
    </row>
    <row r="31" spans="1:27" s="2" customFormat="1">
      <c r="A31" s="2" t="s">
        <v>196</v>
      </c>
      <c r="B31" s="2" t="s">
        <v>197</v>
      </c>
      <c r="C31" s="2" t="s">
        <v>198</v>
      </c>
      <c r="D31" s="9">
        <v>25.4213666666667</v>
      </c>
      <c r="E31" s="9">
        <v>38.259900000000002</v>
      </c>
      <c r="F31" s="9">
        <f t="shared" si="8"/>
        <v>31.840633333333351</v>
      </c>
      <c r="G31" s="9">
        <v>38.036200000000001</v>
      </c>
      <c r="H31" s="9">
        <v>36.067</v>
      </c>
      <c r="I31" s="9">
        <f t="shared" si="9"/>
        <v>37.051600000000001</v>
      </c>
      <c r="J31" s="9">
        <v>60.955933333333299</v>
      </c>
      <c r="K31" s="9">
        <v>98.655933333333294</v>
      </c>
      <c r="L31" s="9">
        <f t="shared" si="10"/>
        <v>79.8059333333333</v>
      </c>
      <c r="M31" s="9">
        <v>48.157299999999999</v>
      </c>
      <c r="N31" s="9">
        <v>43.458233333333297</v>
      </c>
      <c r="O31" s="9">
        <f t="shared" si="11"/>
        <v>45.807766666666652</v>
      </c>
      <c r="P31" s="2">
        <v>0.218666811386103</v>
      </c>
      <c r="Q31" s="2">
        <v>1.3256269780926899</v>
      </c>
      <c r="R31" s="2">
        <v>1.10696016670659</v>
      </c>
      <c r="S31" s="3" t="s">
        <v>449</v>
      </c>
      <c r="T31" s="2" t="s">
        <v>199</v>
      </c>
      <c r="U31" s="2" t="s">
        <v>44</v>
      </c>
      <c r="V31" s="2" t="s">
        <v>167</v>
      </c>
      <c r="W31" s="2" t="s">
        <v>200</v>
      </c>
      <c r="X31" s="2" t="s">
        <v>201</v>
      </c>
      <c r="Y31" s="2" t="s">
        <v>202</v>
      </c>
      <c r="Z31" s="2" t="s">
        <v>203</v>
      </c>
      <c r="AA31" s="2" t="s">
        <v>204</v>
      </c>
    </row>
    <row r="32" spans="1:27">
      <c r="S32" s="3"/>
    </row>
    <row r="33" spans="1:27">
      <c r="A33" s="1" t="s">
        <v>39</v>
      </c>
      <c r="S33" s="3"/>
    </row>
    <row r="34" spans="1:27" s="2" customFormat="1">
      <c r="A34" s="2" t="s">
        <v>40</v>
      </c>
      <c r="B34" s="2" t="s">
        <v>41</v>
      </c>
      <c r="C34" s="2" t="s">
        <v>42</v>
      </c>
      <c r="D34" s="9">
        <v>1.8210999999999999</v>
      </c>
      <c r="E34" s="9">
        <v>4.2776166666666704</v>
      </c>
      <c r="F34" s="9">
        <f t="shared" ref="F34:F36" si="12">(D34+E34)/2</f>
        <v>3.0493583333333349</v>
      </c>
      <c r="G34" s="9">
        <v>2.5209700000000002</v>
      </c>
      <c r="H34" s="9">
        <v>0.37988233333333299</v>
      </c>
      <c r="I34" s="9">
        <f t="shared" ref="I34:I36" si="13">AVERAGE(G34:H34)</f>
        <v>1.4504261666666665</v>
      </c>
      <c r="J34" s="9">
        <v>0.77187933333333303</v>
      </c>
      <c r="K34" s="9">
        <v>0.50153899999999996</v>
      </c>
      <c r="L34" s="9">
        <f t="shared" ref="L34:L36" si="14">AVERAGE(J34:K34)</f>
        <v>0.63670916666666644</v>
      </c>
      <c r="M34" s="9">
        <v>1.20638666666667</v>
      </c>
      <c r="N34" s="9">
        <v>0.91637133333333298</v>
      </c>
      <c r="O34" s="9">
        <f t="shared" ref="O34:O36" si="15">AVERAGE(M34:N34)</f>
        <v>1.0613790000000014</v>
      </c>
      <c r="P34" s="2">
        <v>-1.07202883531305</v>
      </c>
      <c r="Q34" s="2">
        <v>-2.2597992530498399</v>
      </c>
      <c r="R34" s="2">
        <v>-1.18777041773679</v>
      </c>
      <c r="S34" s="3" t="s">
        <v>451</v>
      </c>
      <c r="T34" s="2" t="s">
        <v>43</v>
      </c>
      <c r="U34" s="2" t="s">
        <v>44</v>
      </c>
      <c r="V34" s="2" t="s">
        <v>45</v>
      </c>
      <c r="W34" s="2" t="s">
        <v>46</v>
      </c>
      <c r="X34" s="2" t="s">
        <v>15</v>
      </c>
      <c r="Y34" s="2" t="s">
        <v>47</v>
      </c>
      <c r="Z34" s="2" t="s">
        <v>48</v>
      </c>
      <c r="AA34" s="2" t="s">
        <v>49</v>
      </c>
    </row>
    <row r="35" spans="1:27" s="2" customFormat="1">
      <c r="A35" s="2" t="s">
        <v>205</v>
      </c>
      <c r="B35" s="2" t="s">
        <v>206</v>
      </c>
      <c r="C35" s="2" t="s">
        <v>207</v>
      </c>
      <c r="D35" s="9">
        <v>2.8532299999999999</v>
      </c>
      <c r="E35" s="9">
        <v>5.2771133333333298</v>
      </c>
      <c r="F35" s="9">
        <f t="shared" si="12"/>
        <v>4.0651716666666644</v>
      </c>
      <c r="G35" s="9">
        <v>2.21275333333333</v>
      </c>
      <c r="H35" s="9">
        <v>2.1338599999999999</v>
      </c>
      <c r="I35" s="9">
        <f t="shared" si="13"/>
        <v>2.1733066666666652</v>
      </c>
      <c r="J35" s="9">
        <v>0.97627633333333297</v>
      </c>
      <c r="K35" s="9">
        <v>1.1315633333333299</v>
      </c>
      <c r="L35" s="9">
        <f t="shared" si="14"/>
        <v>1.0539198333333315</v>
      </c>
      <c r="M35" s="9">
        <v>1.3105100000000001</v>
      </c>
      <c r="N35" s="9">
        <v>0.79580300000000004</v>
      </c>
      <c r="O35" s="9">
        <f t="shared" si="15"/>
        <v>1.0531565000000001</v>
      </c>
      <c r="P35" s="2">
        <v>-0.90342451478776198</v>
      </c>
      <c r="Q35" s="2">
        <v>-1.9475511444328699</v>
      </c>
      <c r="R35" s="2">
        <v>-1.0441266296451099</v>
      </c>
      <c r="S35" s="3" t="s">
        <v>448</v>
      </c>
      <c r="T35" s="2" t="s">
        <v>208</v>
      </c>
      <c r="U35" s="2" t="s">
        <v>209</v>
      </c>
      <c r="V35" s="2" t="s">
        <v>210</v>
      </c>
      <c r="W35" s="2" t="s">
        <v>211</v>
      </c>
      <c r="X35" s="2" t="s">
        <v>15</v>
      </c>
      <c r="Y35" s="2" t="s">
        <v>212</v>
      </c>
      <c r="Z35" s="2" t="s">
        <v>213</v>
      </c>
      <c r="AA35" s="2" t="s">
        <v>214</v>
      </c>
    </row>
    <row r="36" spans="1:27" s="2" customFormat="1">
      <c r="A36" s="2" t="s">
        <v>215</v>
      </c>
      <c r="B36" s="2" t="s">
        <v>216</v>
      </c>
      <c r="C36" s="2" t="s">
        <v>217</v>
      </c>
      <c r="D36" s="9">
        <v>3.3052800000000002</v>
      </c>
      <c r="E36" s="9">
        <v>3.10611333333333</v>
      </c>
      <c r="F36" s="9">
        <f t="shared" si="12"/>
        <v>3.2056966666666651</v>
      </c>
      <c r="G36" s="9">
        <v>1.9109100000000001</v>
      </c>
      <c r="H36" s="9">
        <v>0.91063166666666695</v>
      </c>
      <c r="I36" s="9">
        <f t="shared" si="13"/>
        <v>1.4107708333333335</v>
      </c>
      <c r="J36" s="9">
        <v>1.2644266666666699</v>
      </c>
      <c r="K36" s="9">
        <v>2.3647433333333301</v>
      </c>
      <c r="L36" s="9">
        <f t="shared" si="14"/>
        <v>1.8145850000000001</v>
      </c>
      <c r="M36" s="9">
        <v>1.50826666666667</v>
      </c>
      <c r="N36" s="9">
        <v>1.62412666666667</v>
      </c>
      <c r="O36" s="9">
        <f t="shared" si="15"/>
        <v>1.56619666666667</v>
      </c>
      <c r="P36" s="2">
        <v>-1.1841542649953001</v>
      </c>
      <c r="Q36" s="2">
        <v>-0.820998281421082</v>
      </c>
      <c r="R36" s="2">
        <v>0.36315598357422002</v>
      </c>
      <c r="S36" s="3" t="s">
        <v>452</v>
      </c>
      <c r="T36" s="2" t="s">
        <v>218</v>
      </c>
      <c r="U36" s="2" t="s">
        <v>44</v>
      </c>
      <c r="V36" s="2" t="s">
        <v>45</v>
      </c>
      <c r="W36" s="2" t="s">
        <v>46</v>
      </c>
      <c r="X36" s="2" t="s">
        <v>15</v>
      </c>
      <c r="Y36" s="2" t="s">
        <v>219</v>
      </c>
      <c r="Z36" s="2" t="s">
        <v>220</v>
      </c>
      <c r="AA36" s="2" t="s">
        <v>221</v>
      </c>
    </row>
    <row r="37" spans="1:27">
      <c r="S37" s="3"/>
    </row>
    <row r="38" spans="1:27">
      <c r="A38" s="1" t="s">
        <v>442</v>
      </c>
      <c r="S38" s="3"/>
    </row>
    <row r="39" spans="1:27" s="2" customFormat="1">
      <c r="A39" s="2" t="s">
        <v>222</v>
      </c>
      <c r="B39" s="2" t="s">
        <v>223</v>
      </c>
      <c r="C39" s="2" t="s">
        <v>224</v>
      </c>
      <c r="D39" s="9">
        <v>3.6685300000000001</v>
      </c>
      <c r="E39" s="9">
        <v>4.1062333333333303</v>
      </c>
      <c r="F39" s="9">
        <f t="shared" ref="F39:F42" si="16">(D39+E39)/2</f>
        <v>3.8873816666666654</v>
      </c>
      <c r="G39" s="9">
        <v>4.9563800000000002</v>
      </c>
      <c r="H39" s="9">
        <v>5.4923799999999998</v>
      </c>
      <c r="I39" s="9">
        <f t="shared" ref="I39:I42" si="17">AVERAGE(G39:H39)</f>
        <v>5.22438</v>
      </c>
      <c r="J39" s="9">
        <v>7.7433733333333299</v>
      </c>
      <c r="K39" s="9">
        <v>11.9752666666667</v>
      </c>
      <c r="L39" s="9">
        <f t="shared" ref="L39:L42" si="18">AVERAGE(J39:K39)</f>
        <v>9.8593200000000145</v>
      </c>
      <c r="M39" s="9">
        <v>7.46214333333333</v>
      </c>
      <c r="N39" s="9">
        <v>6.9689133333333304</v>
      </c>
      <c r="O39" s="9">
        <f t="shared" ref="O39:O42" si="19">AVERAGE(M39:N39)</f>
        <v>7.2155283333333298</v>
      </c>
      <c r="P39" s="2">
        <v>0.42646107668634697</v>
      </c>
      <c r="Q39" s="2">
        <v>1.3426893872205301</v>
      </c>
      <c r="R39" s="2">
        <v>0.91622831053417997</v>
      </c>
      <c r="S39" s="3" t="s">
        <v>450</v>
      </c>
      <c r="T39" s="2" t="s">
        <v>225</v>
      </c>
      <c r="U39" s="2" t="s">
        <v>14</v>
      </c>
      <c r="V39" s="2" t="s">
        <v>226</v>
      </c>
      <c r="W39" s="2" t="s">
        <v>227</v>
      </c>
      <c r="X39" s="2" t="s">
        <v>228</v>
      </c>
      <c r="Y39" s="2" t="s">
        <v>229</v>
      </c>
      <c r="Z39" s="2" t="s">
        <v>230</v>
      </c>
      <c r="AA39" s="2" t="s">
        <v>231</v>
      </c>
    </row>
    <row r="40" spans="1:27" s="2" customFormat="1">
      <c r="A40" s="2" t="s">
        <v>232</v>
      </c>
      <c r="B40" s="2" t="s">
        <v>233</v>
      </c>
      <c r="C40" s="2" t="s">
        <v>234</v>
      </c>
      <c r="D40" s="9">
        <v>21.0956333333333</v>
      </c>
      <c r="E40" s="9">
        <v>24.673566666666702</v>
      </c>
      <c r="F40" s="9">
        <f t="shared" si="16"/>
        <v>22.884599999999999</v>
      </c>
      <c r="G40" s="9">
        <v>25.175933333333301</v>
      </c>
      <c r="H40" s="9">
        <v>31.0945</v>
      </c>
      <c r="I40" s="9">
        <f t="shared" si="17"/>
        <v>28.135216666666651</v>
      </c>
      <c r="J40" s="9">
        <v>43.040799999999997</v>
      </c>
      <c r="K40" s="9">
        <v>64.226200000000006</v>
      </c>
      <c r="L40" s="9">
        <f t="shared" si="18"/>
        <v>53.633499999999998</v>
      </c>
      <c r="M40" s="9">
        <v>38.835299999999997</v>
      </c>
      <c r="N40" s="9">
        <v>35.824599999999997</v>
      </c>
      <c r="O40" s="9">
        <f t="shared" si="19"/>
        <v>37.329949999999997</v>
      </c>
      <c r="P40" s="2">
        <v>0.29799999821003997</v>
      </c>
      <c r="Q40" s="2">
        <v>1.2287573281370701</v>
      </c>
      <c r="R40" s="2">
        <v>0.93075732992703397</v>
      </c>
      <c r="S40" s="3" t="s">
        <v>450</v>
      </c>
      <c r="T40" s="2" t="s">
        <v>235</v>
      </c>
      <c r="U40" s="2" t="s">
        <v>14</v>
      </c>
      <c r="V40" s="2" t="s">
        <v>236</v>
      </c>
      <c r="W40" s="2" t="s">
        <v>237</v>
      </c>
      <c r="X40" s="2" t="s">
        <v>238</v>
      </c>
      <c r="Y40" s="2" t="s">
        <v>239</v>
      </c>
      <c r="Z40" s="2" t="s">
        <v>240</v>
      </c>
      <c r="AA40" s="2" t="s">
        <v>241</v>
      </c>
    </row>
    <row r="41" spans="1:27" s="2" customFormat="1">
      <c r="A41" s="2" t="s">
        <v>242</v>
      </c>
      <c r="B41" s="2" t="s">
        <v>243</v>
      </c>
      <c r="C41" s="2" t="s">
        <v>244</v>
      </c>
      <c r="D41" s="9">
        <v>11.165333333333299</v>
      </c>
      <c r="E41" s="9">
        <v>12.016033333333301</v>
      </c>
      <c r="F41" s="9">
        <f t="shared" si="16"/>
        <v>11.590683333333299</v>
      </c>
      <c r="G41" s="9">
        <v>15.0051666666667</v>
      </c>
      <c r="H41" s="9">
        <v>14.1107666666667</v>
      </c>
      <c r="I41" s="9">
        <f t="shared" si="17"/>
        <v>14.557966666666701</v>
      </c>
      <c r="J41" s="9">
        <v>25.462399999999999</v>
      </c>
      <c r="K41" s="9">
        <v>38.230499999999999</v>
      </c>
      <c r="L41" s="9">
        <f t="shared" si="18"/>
        <v>31.846449999999997</v>
      </c>
      <c r="M41" s="9">
        <v>23.1088666666667</v>
      </c>
      <c r="N41" s="9">
        <v>22.9231333333333</v>
      </c>
      <c r="O41" s="9">
        <f t="shared" si="19"/>
        <v>23.015999999999998</v>
      </c>
      <c r="P41" s="2">
        <v>0.328843242688029</v>
      </c>
      <c r="Q41" s="2">
        <v>1.4581669372653401</v>
      </c>
      <c r="R41" s="2">
        <v>1.12932369457731</v>
      </c>
      <c r="S41" s="3" t="s">
        <v>449</v>
      </c>
      <c r="T41" s="2" t="s">
        <v>245</v>
      </c>
      <c r="U41" s="2" t="s">
        <v>14</v>
      </c>
      <c r="V41" s="2" t="s">
        <v>226</v>
      </c>
      <c r="W41" s="2" t="s">
        <v>227</v>
      </c>
      <c r="X41" s="2" t="s">
        <v>246</v>
      </c>
      <c r="Y41" s="2" t="s">
        <v>239</v>
      </c>
      <c r="Z41" s="2" t="s">
        <v>247</v>
      </c>
      <c r="AA41" s="2" t="s">
        <v>241</v>
      </c>
    </row>
    <row r="42" spans="1:27" s="2" customFormat="1">
      <c r="A42" s="2" t="s">
        <v>248</v>
      </c>
      <c r="B42" s="2" t="s">
        <v>249</v>
      </c>
      <c r="C42" s="2" t="s">
        <v>250</v>
      </c>
      <c r="D42" s="9">
        <v>21.8047</v>
      </c>
      <c r="E42" s="9">
        <v>46.8915333333333</v>
      </c>
      <c r="F42" s="9">
        <f t="shared" si="16"/>
        <v>34.348116666666648</v>
      </c>
      <c r="G42" s="9">
        <v>45.006100000000004</v>
      </c>
      <c r="H42" s="9">
        <v>53.372133333333302</v>
      </c>
      <c r="I42" s="9">
        <f t="shared" si="17"/>
        <v>49.189116666666649</v>
      </c>
      <c r="J42" s="9">
        <v>65.319166666666703</v>
      </c>
      <c r="K42" s="9">
        <v>71.344499999999996</v>
      </c>
      <c r="L42" s="9">
        <f t="shared" si="18"/>
        <v>68.33183333333335</v>
      </c>
      <c r="M42" s="9">
        <v>67.925833333333301</v>
      </c>
      <c r="N42" s="9">
        <v>60.119433333333298</v>
      </c>
      <c r="O42" s="9">
        <f t="shared" si="19"/>
        <v>64.022633333333303</v>
      </c>
      <c r="P42" s="2">
        <v>0.51810815037103497</v>
      </c>
      <c r="Q42" s="2">
        <v>0.99232683748704298</v>
      </c>
      <c r="R42" s="2">
        <v>0.47421868711600801</v>
      </c>
      <c r="S42" s="3" t="s">
        <v>450</v>
      </c>
      <c r="T42" s="2" t="s">
        <v>251</v>
      </c>
      <c r="U42" s="2" t="s">
        <v>14</v>
      </c>
      <c r="V42" s="2" t="s">
        <v>252</v>
      </c>
      <c r="W42" s="2" t="s">
        <v>253</v>
      </c>
      <c r="X42" s="2" t="s">
        <v>254</v>
      </c>
      <c r="Y42" s="2" t="s">
        <v>255</v>
      </c>
      <c r="Z42" s="2" t="s">
        <v>256</v>
      </c>
      <c r="AA42" s="2" t="s">
        <v>257</v>
      </c>
    </row>
    <row r="43" spans="1:27">
      <c r="S43" s="3"/>
    </row>
    <row r="44" spans="1:27">
      <c r="A44" s="1" t="s">
        <v>258</v>
      </c>
      <c r="S44" s="3"/>
    </row>
    <row r="45" spans="1:27" s="2" customFormat="1">
      <c r="A45" s="2" t="s">
        <v>222</v>
      </c>
      <c r="B45" s="2" t="s">
        <v>223</v>
      </c>
      <c r="C45" s="2" t="s">
        <v>224</v>
      </c>
      <c r="D45" s="9">
        <v>3.6685300000000001</v>
      </c>
      <c r="E45" s="9">
        <v>4.1062333333333303</v>
      </c>
      <c r="F45" s="9">
        <f t="shared" ref="F45:F47" si="20">(D45+E45)/2</f>
        <v>3.8873816666666654</v>
      </c>
      <c r="G45" s="9">
        <v>4.9563800000000002</v>
      </c>
      <c r="H45" s="9">
        <v>5.4923799999999998</v>
      </c>
      <c r="I45" s="9">
        <f t="shared" ref="I45:I47" si="21">AVERAGE(G45:H45)</f>
        <v>5.22438</v>
      </c>
      <c r="J45" s="9">
        <v>7.7433733333333299</v>
      </c>
      <c r="K45" s="9">
        <v>11.9752666666667</v>
      </c>
      <c r="L45" s="9">
        <f t="shared" ref="L45:L47" si="22">AVERAGE(J45:K45)</f>
        <v>9.8593200000000145</v>
      </c>
      <c r="M45" s="9">
        <v>7.46214333333333</v>
      </c>
      <c r="N45" s="9">
        <v>6.9689133333333304</v>
      </c>
      <c r="O45" s="9">
        <f t="shared" ref="O45:O47" si="23">AVERAGE(M45:N45)</f>
        <v>7.2155283333333298</v>
      </c>
      <c r="P45" s="2">
        <v>0.42646107668634697</v>
      </c>
      <c r="Q45" s="2">
        <v>1.3426893872205301</v>
      </c>
      <c r="R45" s="2">
        <v>0.91622831053417997</v>
      </c>
      <c r="S45" s="3" t="s">
        <v>450</v>
      </c>
      <c r="T45" s="2" t="s">
        <v>225</v>
      </c>
      <c r="U45" s="2" t="s">
        <v>14</v>
      </c>
      <c r="V45" s="2" t="s">
        <v>226</v>
      </c>
      <c r="W45" s="2" t="s">
        <v>227</v>
      </c>
      <c r="X45" s="2" t="s">
        <v>228</v>
      </c>
      <c r="Y45" s="2" t="s">
        <v>229</v>
      </c>
      <c r="Z45" s="2" t="s">
        <v>230</v>
      </c>
      <c r="AA45" s="2" t="s">
        <v>231</v>
      </c>
    </row>
    <row r="46" spans="1:27" s="2" customFormat="1">
      <c r="A46" s="2" t="s">
        <v>232</v>
      </c>
      <c r="B46" s="2" t="s">
        <v>233</v>
      </c>
      <c r="C46" s="2" t="s">
        <v>234</v>
      </c>
      <c r="D46" s="9">
        <v>21.0956333333333</v>
      </c>
      <c r="E46" s="9">
        <v>24.673566666666702</v>
      </c>
      <c r="F46" s="9">
        <f t="shared" si="20"/>
        <v>22.884599999999999</v>
      </c>
      <c r="G46" s="9">
        <v>25.175933333333301</v>
      </c>
      <c r="H46" s="9">
        <v>31.0945</v>
      </c>
      <c r="I46" s="9">
        <f t="shared" si="21"/>
        <v>28.135216666666651</v>
      </c>
      <c r="J46" s="9">
        <v>43.040799999999997</v>
      </c>
      <c r="K46" s="9">
        <v>64.226200000000006</v>
      </c>
      <c r="L46" s="9">
        <f t="shared" si="22"/>
        <v>53.633499999999998</v>
      </c>
      <c r="M46" s="9">
        <v>38.835299999999997</v>
      </c>
      <c r="N46" s="9">
        <v>35.824599999999997</v>
      </c>
      <c r="O46" s="9">
        <f t="shared" si="23"/>
        <v>37.329949999999997</v>
      </c>
      <c r="P46" s="2">
        <v>0.29799999821003997</v>
      </c>
      <c r="Q46" s="2">
        <v>1.2287573281370701</v>
      </c>
      <c r="R46" s="2">
        <v>0.93075732992703397</v>
      </c>
      <c r="S46" s="3" t="s">
        <v>450</v>
      </c>
      <c r="T46" s="2" t="s">
        <v>235</v>
      </c>
      <c r="U46" s="2" t="s">
        <v>14</v>
      </c>
      <c r="V46" s="2" t="s">
        <v>236</v>
      </c>
      <c r="W46" s="2" t="s">
        <v>237</v>
      </c>
      <c r="X46" s="2" t="s">
        <v>238</v>
      </c>
      <c r="Y46" s="2" t="s">
        <v>239</v>
      </c>
      <c r="Z46" s="2" t="s">
        <v>240</v>
      </c>
      <c r="AA46" s="2" t="s">
        <v>241</v>
      </c>
    </row>
    <row r="47" spans="1:27" s="2" customFormat="1">
      <c r="A47" s="2" t="s">
        <v>242</v>
      </c>
      <c r="B47" s="2" t="s">
        <v>243</v>
      </c>
      <c r="C47" s="2" t="s">
        <v>244</v>
      </c>
      <c r="D47" s="9">
        <v>11.165333333333299</v>
      </c>
      <c r="E47" s="9">
        <v>12.016033333333301</v>
      </c>
      <c r="F47" s="9">
        <f t="shared" si="20"/>
        <v>11.590683333333299</v>
      </c>
      <c r="G47" s="9">
        <v>15.0051666666667</v>
      </c>
      <c r="H47" s="9">
        <v>14.1107666666667</v>
      </c>
      <c r="I47" s="9">
        <f t="shared" si="21"/>
        <v>14.557966666666701</v>
      </c>
      <c r="J47" s="9">
        <v>25.462399999999999</v>
      </c>
      <c r="K47" s="9">
        <v>38.230499999999999</v>
      </c>
      <c r="L47" s="9">
        <f t="shared" si="22"/>
        <v>31.846449999999997</v>
      </c>
      <c r="M47" s="9">
        <v>23.1088666666667</v>
      </c>
      <c r="N47" s="9">
        <v>22.9231333333333</v>
      </c>
      <c r="O47" s="9">
        <f t="shared" si="23"/>
        <v>23.015999999999998</v>
      </c>
      <c r="P47" s="2">
        <v>0.328843242688029</v>
      </c>
      <c r="Q47" s="2">
        <v>1.4581669372653401</v>
      </c>
      <c r="R47" s="2">
        <v>1.12932369457731</v>
      </c>
      <c r="S47" s="3" t="s">
        <v>449</v>
      </c>
      <c r="T47" s="2" t="s">
        <v>245</v>
      </c>
      <c r="U47" s="2" t="s">
        <v>14</v>
      </c>
      <c r="V47" s="2" t="s">
        <v>226</v>
      </c>
      <c r="W47" s="2" t="s">
        <v>227</v>
      </c>
      <c r="X47" s="2" t="s">
        <v>246</v>
      </c>
      <c r="Y47" s="2" t="s">
        <v>239</v>
      </c>
      <c r="Z47" s="2" t="s">
        <v>247</v>
      </c>
      <c r="AA47" s="2" t="s">
        <v>241</v>
      </c>
    </row>
    <row r="48" spans="1:27">
      <c r="S48" s="3"/>
    </row>
    <row r="49" spans="1:27">
      <c r="A49" s="1" t="s">
        <v>444</v>
      </c>
      <c r="S49" s="3"/>
    </row>
    <row r="50" spans="1:27" s="2" customFormat="1">
      <c r="A50" s="2" t="s">
        <v>259</v>
      </c>
      <c r="B50" s="2" t="s">
        <v>260</v>
      </c>
      <c r="C50" s="2" t="s">
        <v>261</v>
      </c>
      <c r="D50" s="9">
        <v>42.191133333333298</v>
      </c>
      <c r="E50" s="9">
        <v>38.871566666666702</v>
      </c>
      <c r="F50" s="9">
        <f t="shared" ref="F50:F51" si="24">(D50+E50)/2</f>
        <v>40.531350000000003</v>
      </c>
      <c r="G50" s="9">
        <v>37.807333333333297</v>
      </c>
      <c r="H50" s="9">
        <v>45.8027333333333</v>
      </c>
      <c r="I50" s="9">
        <f t="shared" ref="I50:I51" si="25">AVERAGE(G50:H50)</f>
        <v>41.805033333333299</v>
      </c>
      <c r="J50" s="9">
        <v>64.328666666666706</v>
      </c>
      <c r="K50" s="9">
        <v>120.410333333333</v>
      </c>
      <c r="L50" s="9">
        <f t="shared" ref="L50:L51" si="26">AVERAGE(J50:K50)</f>
        <v>92.369499999999846</v>
      </c>
      <c r="M50" s="9">
        <v>57.924066666666697</v>
      </c>
      <c r="N50" s="9">
        <v>47.170699999999997</v>
      </c>
      <c r="O50" s="9">
        <f t="shared" ref="O50:O51" si="27">AVERAGE(M50:N50)</f>
        <v>52.547383333333343</v>
      </c>
      <c r="P50" s="2">
        <v>4.4638424675908499E-2</v>
      </c>
      <c r="Q50" s="2">
        <v>1.1883783299324799</v>
      </c>
      <c r="R50" s="2">
        <v>1.14373990525657</v>
      </c>
      <c r="S50" s="3" t="s">
        <v>449</v>
      </c>
      <c r="T50" s="2" t="s">
        <v>262</v>
      </c>
      <c r="U50" s="2" t="s">
        <v>263</v>
      </c>
      <c r="V50" s="2" t="s">
        <v>264</v>
      </c>
      <c r="W50" s="2" t="s">
        <v>265</v>
      </c>
      <c r="X50" s="2" t="s">
        <v>266</v>
      </c>
      <c r="Y50" s="2" t="s">
        <v>267</v>
      </c>
      <c r="Z50" s="2" t="s">
        <v>268</v>
      </c>
      <c r="AA50" s="2" t="s">
        <v>269</v>
      </c>
    </row>
    <row r="51" spans="1:27" s="2" customFormat="1">
      <c r="A51" s="2" t="s">
        <v>270</v>
      </c>
      <c r="B51" s="2" t="s">
        <v>271</v>
      </c>
      <c r="C51" s="2" t="s">
        <v>272</v>
      </c>
      <c r="D51" s="9">
        <v>26.5459</v>
      </c>
      <c r="E51" s="9">
        <v>23.811233333333298</v>
      </c>
      <c r="F51" s="9">
        <f t="shared" si="24"/>
        <v>25.178566666666647</v>
      </c>
      <c r="G51" s="9">
        <v>28.116199999999999</v>
      </c>
      <c r="H51" s="9">
        <v>23.066866666666701</v>
      </c>
      <c r="I51" s="9">
        <f t="shared" si="25"/>
        <v>25.591533333333352</v>
      </c>
      <c r="J51" s="9">
        <v>75.883033333333302</v>
      </c>
      <c r="K51" s="9">
        <v>115.54600000000001</v>
      </c>
      <c r="L51" s="9">
        <f t="shared" si="26"/>
        <v>95.714516666666654</v>
      </c>
      <c r="M51" s="9">
        <v>66.119200000000006</v>
      </c>
      <c r="N51" s="9">
        <v>56.278966666666697</v>
      </c>
      <c r="O51" s="9">
        <f t="shared" si="27"/>
        <v>61.199083333333348</v>
      </c>
      <c r="P51" s="2">
        <v>2.3470432485934299E-2</v>
      </c>
      <c r="Q51" s="2">
        <v>1.9265415920347599</v>
      </c>
      <c r="R51" s="2">
        <v>1.9030711595488199</v>
      </c>
      <c r="S51" s="3" t="s">
        <v>449</v>
      </c>
      <c r="T51" s="2" t="s">
        <v>273</v>
      </c>
      <c r="U51" s="2" t="s">
        <v>274</v>
      </c>
      <c r="V51" s="2" t="s">
        <v>275</v>
      </c>
      <c r="W51" s="2" t="s">
        <v>276</v>
      </c>
      <c r="X51" s="2" t="s">
        <v>277</v>
      </c>
      <c r="Y51" s="2" t="s">
        <v>267</v>
      </c>
      <c r="Z51" s="2" t="s">
        <v>278</v>
      </c>
      <c r="AA51" s="2" t="s">
        <v>269</v>
      </c>
    </row>
    <row r="52" spans="1:27">
      <c r="S52" s="3"/>
    </row>
    <row r="53" spans="1:27">
      <c r="A53" s="1" t="s">
        <v>443</v>
      </c>
      <c r="S53" s="3"/>
    </row>
    <row r="54" spans="1:27" s="2" customFormat="1">
      <c r="A54" s="2" t="s">
        <v>279</v>
      </c>
      <c r="B54" s="2" t="s">
        <v>280</v>
      </c>
      <c r="C54" s="2" t="s">
        <v>281</v>
      </c>
      <c r="D54" s="9">
        <v>3.20529333333333</v>
      </c>
      <c r="E54" s="9">
        <v>3.9494833333333301</v>
      </c>
      <c r="F54" s="9">
        <f t="shared" ref="F54" si="28">(D54+E54)/2</f>
        <v>3.5773883333333298</v>
      </c>
      <c r="G54" s="9">
        <v>4.0039699999999998</v>
      </c>
      <c r="H54" s="9">
        <v>4.5309699999999999</v>
      </c>
      <c r="I54" s="9">
        <f t="shared" ref="I54" si="29">AVERAGE(G54:H54)</f>
        <v>4.2674699999999994</v>
      </c>
      <c r="J54" s="9">
        <v>7.9513266666666702</v>
      </c>
      <c r="K54" s="9">
        <v>8.0952400000000004</v>
      </c>
      <c r="L54" s="9">
        <f t="shared" ref="L54" si="30">AVERAGE(J54:K54)</f>
        <v>8.0232833333333353</v>
      </c>
      <c r="M54" s="9">
        <v>4.9398166666666699</v>
      </c>
      <c r="N54" s="9">
        <v>5.70177333333333</v>
      </c>
      <c r="O54" s="9">
        <f t="shared" ref="O54" si="31">AVERAGE(M54:N54)</f>
        <v>5.3207950000000004</v>
      </c>
      <c r="P54" s="2">
        <v>0.254474276710622</v>
      </c>
      <c r="Q54" s="2">
        <v>1.16528601079115</v>
      </c>
      <c r="R54" s="2">
        <v>0.91081173408052996</v>
      </c>
      <c r="S54" s="3" t="s">
        <v>450</v>
      </c>
      <c r="T54" s="2" t="s">
        <v>282</v>
      </c>
      <c r="U54" s="2" t="s">
        <v>283</v>
      </c>
      <c r="V54" s="2" t="s">
        <v>57</v>
      </c>
      <c r="W54" s="2" t="s">
        <v>14</v>
      </c>
      <c r="X54" s="2" t="s">
        <v>284</v>
      </c>
      <c r="Y54" s="2" t="s">
        <v>285</v>
      </c>
      <c r="Z54" s="2" t="s">
        <v>286</v>
      </c>
      <c r="AA54" s="2" t="s">
        <v>287</v>
      </c>
    </row>
    <row r="55" spans="1:27">
      <c r="S55" s="3"/>
    </row>
    <row r="56" spans="1:27">
      <c r="A56" s="1" t="s">
        <v>288</v>
      </c>
      <c r="S56" s="3"/>
    </row>
    <row r="57" spans="1:27" s="2" customFormat="1">
      <c r="A57" s="2" t="s">
        <v>289</v>
      </c>
      <c r="B57" s="2" t="s">
        <v>290</v>
      </c>
      <c r="C57" s="2" t="s">
        <v>291</v>
      </c>
      <c r="D57" s="9">
        <v>26.799299999999999</v>
      </c>
      <c r="E57" s="9">
        <v>35.256233333333299</v>
      </c>
      <c r="F57" s="9">
        <f t="shared" ref="F57:F62" si="32">(D57+E57)/2</f>
        <v>31.027766666666651</v>
      </c>
      <c r="G57" s="9">
        <v>27.847766666666701</v>
      </c>
      <c r="H57" s="9">
        <v>23.7652</v>
      </c>
      <c r="I57" s="9">
        <f t="shared" ref="I57:I62" si="33">AVERAGE(G57:H57)</f>
        <v>25.80648333333335</v>
      </c>
      <c r="J57" s="9">
        <v>13.221833333333301</v>
      </c>
      <c r="K57" s="9">
        <v>12.642466666666699</v>
      </c>
      <c r="L57" s="9">
        <f t="shared" ref="L57:L62" si="34">AVERAGE(J57:K57)</f>
        <v>12.93215</v>
      </c>
      <c r="M57" s="9">
        <v>17.214233333333301</v>
      </c>
      <c r="N57" s="9">
        <v>21.058133333333299</v>
      </c>
      <c r="O57" s="9">
        <f t="shared" ref="O57:O62" si="35">AVERAGE(M57:N57)</f>
        <v>19.1361833333333</v>
      </c>
      <c r="P57" s="2">
        <v>-0.26582629970943</v>
      </c>
      <c r="Q57" s="2">
        <v>-1.26259771102889</v>
      </c>
      <c r="R57" s="2">
        <v>-0.99677141131946401</v>
      </c>
      <c r="S57" s="3" t="s">
        <v>450</v>
      </c>
      <c r="T57" s="2" t="s">
        <v>292</v>
      </c>
      <c r="U57" s="2" t="s">
        <v>293</v>
      </c>
      <c r="V57" s="2" t="s">
        <v>294</v>
      </c>
      <c r="W57" s="2" t="s">
        <v>295</v>
      </c>
      <c r="X57" s="2" t="s">
        <v>15</v>
      </c>
      <c r="Y57" s="2" t="s">
        <v>296</v>
      </c>
      <c r="Z57" s="2" t="s">
        <v>297</v>
      </c>
      <c r="AA57" s="2" t="s">
        <v>298</v>
      </c>
    </row>
    <row r="58" spans="1:27" s="2" customFormat="1">
      <c r="A58" s="2" t="s">
        <v>299</v>
      </c>
      <c r="B58" s="2" t="s">
        <v>300</v>
      </c>
      <c r="C58" s="2" t="s">
        <v>301</v>
      </c>
      <c r="D58" s="9">
        <v>38.2610666666667</v>
      </c>
      <c r="E58" s="9">
        <v>38.003766666666699</v>
      </c>
      <c r="F58" s="9">
        <f t="shared" si="32"/>
        <v>38.1324166666667</v>
      </c>
      <c r="G58" s="9">
        <v>25.886800000000001</v>
      </c>
      <c r="H58" s="9">
        <v>21.049499999999998</v>
      </c>
      <c r="I58" s="9">
        <f t="shared" si="33"/>
        <v>23.468150000000001</v>
      </c>
      <c r="J58" s="9">
        <v>15.2543333333333</v>
      </c>
      <c r="K58" s="9">
        <v>14.8808666666667</v>
      </c>
      <c r="L58" s="9">
        <f t="shared" si="34"/>
        <v>15.067599999999999</v>
      </c>
      <c r="M58" s="9">
        <v>25.668766666666698</v>
      </c>
      <c r="N58" s="9">
        <v>22.761199999999999</v>
      </c>
      <c r="O58" s="9">
        <f t="shared" si="35"/>
        <v>24.21498333333335</v>
      </c>
      <c r="P58" s="2">
        <v>-0.70031384735563196</v>
      </c>
      <c r="Q58" s="2">
        <v>-1.33956832605586</v>
      </c>
      <c r="R58" s="2">
        <v>-0.63925447870022301</v>
      </c>
      <c r="S58" s="3" t="s">
        <v>450</v>
      </c>
      <c r="T58" s="2" t="s">
        <v>302</v>
      </c>
      <c r="U58" s="2" t="s">
        <v>303</v>
      </c>
      <c r="V58" s="2" t="s">
        <v>304</v>
      </c>
      <c r="W58" s="2" t="s">
        <v>305</v>
      </c>
      <c r="X58" s="2" t="s">
        <v>15</v>
      </c>
      <c r="Y58" s="2" t="s">
        <v>296</v>
      </c>
      <c r="Z58" s="2" t="s">
        <v>306</v>
      </c>
      <c r="AA58" s="2" t="s">
        <v>298</v>
      </c>
    </row>
    <row r="59" spans="1:27" s="2" customFormat="1">
      <c r="A59" s="2" t="s">
        <v>307</v>
      </c>
      <c r="B59" s="2" t="s">
        <v>308</v>
      </c>
      <c r="C59" s="2" t="s">
        <v>309</v>
      </c>
      <c r="D59" s="9">
        <v>27.940266666666702</v>
      </c>
      <c r="E59" s="9">
        <v>53.1721</v>
      </c>
      <c r="F59" s="9">
        <f t="shared" si="32"/>
        <v>40.556183333333351</v>
      </c>
      <c r="G59" s="9">
        <v>40.9872333333333</v>
      </c>
      <c r="H59" s="9">
        <v>15.320033333333299</v>
      </c>
      <c r="I59" s="9">
        <f t="shared" si="33"/>
        <v>28.1536333333333</v>
      </c>
      <c r="J59" s="9">
        <v>17.729133333333301</v>
      </c>
      <c r="K59" s="9">
        <v>11.0353666666667</v>
      </c>
      <c r="L59" s="9">
        <f t="shared" si="34"/>
        <v>14.382250000000001</v>
      </c>
      <c r="M59" s="9">
        <v>8.0101666666666702</v>
      </c>
      <c r="N59" s="9">
        <v>11.9331666666667</v>
      </c>
      <c r="O59" s="9">
        <f t="shared" si="35"/>
        <v>9.9716666666666853</v>
      </c>
      <c r="P59" s="2">
        <v>-0.52660076979746195</v>
      </c>
      <c r="Q59" s="2">
        <v>-1.4956324966541299</v>
      </c>
      <c r="R59" s="2">
        <v>-0.96903172685666406</v>
      </c>
      <c r="S59" s="3" t="s">
        <v>450</v>
      </c>
      <c r="T59" s="2" t="s">
        <v>310</v>
      </c>
      <c r="U59" s="2" t="s">
        <v>303</v>
      </c>
      <c r="V59" s="2" t="s">
        <v>304</v>
      </c>
      <c r="W59" s="2" t="s">
        <v>305</v>
      </c>
      <c r="X59" s="2" t="s">
        <v>15</v>
      </c>
      <c r="Y59" s="2" t="s">
        <v>311</v>
      </c>
      <c r="Z59" s="2" t="s">
        <v>312</v>
      </c>
      <c r="AA59" s="2" t="s">
        <v>313</v>
      </c>
    </row>
    <row r="60" spans="1:27" s="2" customFormat="1">
      <c r="A60" s="2" t="s">
        <v>314</v>
      </c>
      <c r="B60" s="2" t="s">
        <v>315</v>
      </c>
      <c r="C60" s="2" t="s">
        <v>316</v>
      </c>
      <c r="D60" s="9">
        <v>22.738399999999999</v>
      </c>
      <c r="E60" s="9">
        <v>33.054666666666698</v>
      </c>
      <c r="F60" s="9">
        <f t="shared" si="32"/>
        <v>27.896533333333348</v>
      </c>
      <c r="G60" s="9">
        <v>21.674600000000002</v>
      </c>
      <c r="H60" s="9">
        <v>20.024366666666701</v>
      </c>
      <c r="I60" s="9">
        <f t="shared" si="33"/>
        <v>20.849483333333353</v>
      </c>
      <c r="J60" s="9">
        <v>10.870333333333299</v>
      </c>
      <c r="K60" s="9">
        <v>9.2315833333333295</v>
      </c>
      <c r="L60" s="9">
        <f t="shared" si="34"/>
        <v>10.050958333333314</v>
      </c>
      <c r="M60" s="9">
        <v>16.341100000000001</v>
      </c>
      <c r="N60" s="9">
        <v>15.3127333333333</v>
      </c>
      <c r="O60" s="9">
        <f t="shared" si="35"/>
        <v>15.826916666666651</v>
      </c>
      <c r="P60" s="2">
        <v>-0.42007421832771602</v>
      </c>
      <c r="Q60" s="2">
        <v>-1.47275278604974</v>
      </c>
      <c r="R60" s="2">
        <v>-1.0526785677220201</v>
      </c>
      <c r="S60" s="3" t="s">
        <v>448</v>
      </c>
      <c r="T60" s="2" t="s">
        <v>310</v>
      </c>
      <c r="U60" s="2" t="s">
        <v>317</v>
      </c>
      <c r="V60" s="2" t="s">
        <v>318</v>
      </c>
      <c r="W60" s="2" t="s">
        <v>319</v>
      </c>
      <c r="X60" s="2" t="s">
        <v>15</v>
      </c>
      <c r="Y60" s="2" t="s">
        <v>311</v>
      </c>
      <c r="Z60" s="2" t="s">
        <v>320</v>
      </c>
      <c r="AA60" s="2" t="s">
        <v>313</v>
      </c>
    </row>
    <row r="61" spans="1:27" s="2" customFormat="1">
      <c r="A61" s="2" t="s">
        <v>321</v>
      </c>
      <c r="B61" s="2" t="s">
        <v>322</v>
      </c>
      <c r="C61" s="2" t="s">
        <v>323</v>
      </c>
      <c r="D61" s="9">
        <v>6.6502433333333304</v>
      </c>
      <c r="E61" s="9">
        <v>12.112</v>
      </c>
      <c r="F61" s="9">
        <f t="shared" si="32"/>
        <v>9.3811216666666652</v>
      </c>
      <c r="G61" s="9">
        <v>6.2212133333333304</v>
      </c>
      <c r="H61" s="9">
        <v>4.4206799999999999</v>
      </c>
      <c r="I61" s="9">
        <f t="shared" si="33"/>
        <v>5.3209466666666652</v>
      </c>
      <c r="J61" s="9">
        <v>3.0395300000000001</v>
      </c>
      <c r="K61" s="9">
        <v>3.8678933333333299</v>
      </c>
      <c r="L61" s="9">
        <f t="shared" si="34"/>
        <v>3.4537116666666652</v>
      </c>
      <c r="M61" s="9">
        <v>3.4232200000000002</v>
      </c>
      <c r="N61" s="9">
        <v>2.87326666666667</v>
      </c>
      <c r="O61" s="9">
        <f t="shared" si="35"/>
        <v>3.1482433333333351</v>
      </c>
      <c r="P61" s="2">
        <v>-0.81807748780503597</v>
      </c>
      <c r="Q61" s="2">
        <v>-1.4416127864544399</v>
      </c>
      <c r="R61" s="2">
        <v>-0.62353529864940005</v>
      </c>
      <c r="S61" s="3" t="s">
        <v>450</v>
      </c>
      <c r="T61" s="2" t="s">
        <v>324</v>
      </c>
      <c r="U61" s="2" t="s">
        <v>325</v>
      </c>
      <c r="V61" s="2" t="s">
        <v>326</v>
      </c>
      <c r="W61" s="2" t="s">
        <v>327</v>
      </c>
      <c r="X61" s="2" t="s">
        <v>328</v>
      </c>
      <c r="Y61" s="2" t="s">
        <v>329</v>
      </c>
      <c r="Z61" s="2" t="s">
        <v>330</v>
      </c>
      <c r="AA61" s="2" t="s">
        <v>331</v>
      </c>
    </row>
    <row r="62" spans="1:27" s="2" customFormat="1">
      <c r="A62" s="2" t="s">
        <v>332</v>
      </c>
      <c r="B62" s="2" t="s">
        <v>333</v>
      </c>
      <c r="C62" s="2" t="s">
        <v>334</v>
      </c>
      <c r="D62" s="9">
        <v>5.6123266666666698</v>
      </c>
      <c r="E62" s="9">
        <v>6.7820066666666703</v>
      </c>
      <c r="F62" s="9">
        <f t="shared" si="32"/>
        <v>6.1971666666666696</v>
      </c>
      <c r="G62" s="9">
        <v>6.2234333333333298</v>
      </c>
      <c r="H62" s="9">
        <v>3.33558333333333</v>
      </c>
      <c r="I62" s="9">
        <f t="shared" si="33"/>
        <v>4.7795083333333297</v>
      </c>
      <c r="J62" s="9">
        <v>1.5301166666666699</v>
      </c>
      <c r="K62" s="9">
        <v>1.6770799999999999</v>
      </c>
      <c r="L62" s="9">
        <f t="shared" si="34"/>
        <v>1.603598333333335</v>
      </c>
      <c r="M62" s="9">
        <v>1.76569333333333</v>
      </c>
      <c r="N62" s="9">
        <v>2.2734299999999998</v>
      </c>
      <c r="O62" s="9">
        <f t="shared" si="35"/>
        <v>2.0195616666666649</v>
      </c>
      <c r="P62" s="2">
        <v>-0.37474655247789301</v>
      </c>
      <c r="Q62" s="2">
        <v>-1.95029594552021</v>
      </c>
      <c r="R62" s="2">
        <v>-1.5755493930423199</v>
      </c>
      <c r="S62" s="3" t="s">
        <v>448</v>
      </c>
      <c r="T62" s="2" t="s">
        <v>335</v>
      </c>
      <c r="U62" s="2" t="s">
        <v>336</v>
      </c>
      <c r="V62" s="2" t="s">
        <v>337</v>
      </c>
      <c r="W62" s="2" t="s">
        <v>338</v>
      </c>
      <c r="X62" s="2" t="s">
        <v>15</v>
      </c>
      <c r="Y62" s="2" t="s">
        <v>329</v>
      </c>
      <c r="Z62" s="2" t="s">
        <v>339</v>
      </c>
      <c r="AA62" s="2" t="s">
        <v>331</v>
      </c>
    </row>
    <row r="63" spans="1:27">
      <c r="S63" s="3"/>
    </row>
    <row r="64" spans="1:27">
      <c r="A64" s="1" t="s">
        <v>340</v>
      </c>
      <c r="S64" s="3"/>
    </row>
    <row r="65" spans="1:27" s="2" customFormat="1">
      <c r="A65" s="2" t="s">
        <v>341</v>
      </c>
      <c r="B65" s="2" t="s">
        <v>342</v>
      </c>
      <c r="C65" s="2" t="s">
        <v>343</v>
      </c>
      <c r="D65" s="9">
        <v>24.865666666666701</v>
      </c>
      <c r="E65" s="9">
        <v>25.9697</v>
      </c>
      <c r="F65" s="9">
        <f t="shared" ref="F65:F66" si="36">(D65+E65)/2</f>
        <v>25.417683333333351</v>
      </c>
      <c r="G65" s="9">
        <v>36.771599999999999</v>
      </c>
      <c r="H65" s="9">
        <v>33.865666666666698</v>
      </c>
      <c r="I65" s="9">
        <f t="shared" ref="I65:I66" si="37">AVERAGE(G65:H65)</f>
        <v>35.318633333333352</v>
      </c>
      <c r="J65" s="9">
        <v>107.396666666667</v>
      </c>
      <c r="K65" s="9">
        <v>119.693333333333</v>
      </c>
      <c r="L65" s="9">
        <f t="shared" ref="L65:L66" si="38">AVERAGE(J65:K65)</f>
        <v>113.545</v>
      </c>
      <c r="M65" s="9">
        <v>78.810199999999995</v>
      </c>
      <c r="N65" s="9">
        <v>78.4089666666667</v>
      </c>
      <c r="O65" s="9">
        <f t="shared" ref="O65:O66" si="39">AVERAGE(M65:N65)</f>
        <v>78.609583333333347</v>
      </c>
      <c r="P65" s="2">
        <v>0.47459697499630199</v>
      </c>
      <c r="Q65" s="2">
        <v>2.1593597291820101</v>
      </c>
      <c r="R65" s="2">
        <v>1.68476275418571</v>
      </c>
      <c r="S65" s="3" t="s">
        <v>449</v>
      </c>
      <c r="T65" s="2" t="s">
        <v>344</v>
      </c>
      <c r="U65" s="2" t="s">
        <v>345</v>
      </c>
      <c r="V65" s="2" t="s">
        <v>14</v>
      </c>
      <c r="W65" s="2" t="s">
        <v>346</v>
      </c>
      <c r="X65" s="2" t="s">
        <v>15</v>
      </c>
      <c r="Y65" s="2" t="s">
        <v>347</v>
      </c>
      <c r="Z65" s="2" t="s">
        <v>348</v>
      </c>
      <c r="AA65" s="2" t="s">
        <v>349</v>
      </c>
    </row>
    <row r="66" spans="1:27" s="2" customFormat="1">
      <c r="A66" s="2" t="s">
        <v>350</v>
      </c>
      <c r="B66" s="2" t="s">
        <v>351</v>
      </c>
      <c r="C66" s="2" t="s">
        <v>352</v>
      </c>
      <c r="D66" s="9">
        <v>10.734026666666701</v>
      </c>
      <c r="E66" s="9">
        <v>12.2182333333333</v>
      </c>
      <c r="F66" s="9">
        <f t="shared" si="36"/>
        <v>11.476130000000001</v>
      </c>
      <c r="G66" s="9">
        <v>16.224933333333301</v>
      </c>
      <c r="H66" s="9">
        <v>16.968800000000002</v>
      </c>
      <c r="I66" s="9">
        <f t="shared" si="37"/>
        <v>16.596866666666649</v>
      </c>
      <c r="J66" s="9">
        <v>58.1627333333333</v>
      </c>
      <c r="K66" s="9">
        <v>70.786600000000007</v>
      </c>
      <c r="L66" s="9">
        <f t="shared" si="38"/>
        <v>64.47466666666665</v>
      </c>
      <c r="M66" s="9">
        <v>37.537566666666699</v>
      </c>
      <c r="N66" s="9">
        <v>36.529733333333297</v>
      </c>
      <c r="O66" s="9">
        <f t="shared" si="39"/>
        <v>37.033649999999994</v>
      </c>
      <c r="P66" s="2">
        <v>0.53227468397707001</v>
      </c>
      <c r="Q66" s="2">
        <v>2.49009619335594</v>
      </c>
      <c r="R66" s="2">
        <v>1.95782150937887</v>
      </c>
      <c r="S66" s="3" t="s">
        <v>449</v>
      </c>
      <c r="T66" s="2" t="s">
        <v>353</v>
      </c>
      <c r="U66" s="2" t="s">
        <v>354</v>
      </c>
      <c r="V66" s="2" t="s">
        <v>14</v>
      </c>
      <c r="W66" s="2" t="s">
        <v>355</v>
      </c>
      <c r="X66" s="2" t="s">
        <v>15</v>
      </c>
      <c r="Y66" s="2" t="s">
        <v>347</v>
      </c>
      <c r="Z66" s="2" t="s">
        <v>356</v>
      </c>
      <c r="AA66" s="2" t="s">
        <v>357</v>
      </c>
    </row>
    <row r="67" spans="1:27">
      <c r="S67" s="3"/>
    </row>
    <row r="68" spans="1:27">
      <c r="A68" s="1" t="s">
        <v>358</v>
      </c>
      <c r="S68" s="3"/>
    </row>
    <row r="69" spans="1:27" s="2" customFormat="1">
      <c r="A69" s="2" t="s">
        <v>50</v>
      </c>
      <c r="B69" s="2" t="s">
        <v>51</v>
      </c>
      <c r="C69" s="2" t="s">
        <v>52</v>
      </c>
      <c r="D69" s="9">
        <v>35.926066666666699</v>
      </c>
      <c r="E69" s="9">
        <v>51.856900000000003</v>
      </c>
      <c r="F69" s="9">
        <f>(D69+E69)/2</f>
        <v>43.891483333333355</v>
      </c>
      <c r="G69" s="9">
        <v>133.30699999999999</v>
      </c>
      <c r="H69" s="9">
        <v>108.818</v>
      </c>
      <c r="I69" s="9">
        <f>AVERAGE(G69:H69)</f>
        <v>121.0625</v>
      </c>
      <c r="J69" s="9">
        <v>7.9337966666666704</v>
      </c>
      <c r="K69" s="9">
        <v>23.998933333333301</v>
      </c>
      <c r="L69" s="9">
        <f>AVERAGE(J69:K69)</f>
        <v>15.966364999999985</v>
      </c>
      <c r="M69" s="9">
        <v>2.9549833333333302</v>
      </c>
      <c r="N69" s="9">
        <v>2.76342</v>
      </c>
      <c r="O69" s="9">
        <f>AVERAGE(M69:N69)</f>
        <v>2.8592016666666651</v>
      </c>
      <c r="P69" s="2">
        <v>1.46373911613664</v>
      </c>
      <c r="Q69" s="2">
        <v>-1.45890513019587</v>
      </c>
      <c r="R69" s="2">
        <v>-2.92264424633251</v>
      </c>
      <c r="S69" s="3" t="s">
        <v>453</v>
      </c>
      <c r="T69" s="2" t="s">
        <v>53</v>
      </c>
      <c r="U69" s="2" t="s">
        <v>14</v>
      </c>
      <c r="V69" s="2" t="s">
        <v>14</v>
      </c>
      <c r="W69" s="2" t="s">
        <v>14</v>
      </c>
      <c r="X69" s="2" t="s">
        <v>15</v>
      </c>
      <c r="Y69" s="2" t="s">
        <v>54</v>
      </c>
      <c r="Z69" s="2" t="s">
        <v>55</v>
      </c>
      <c r="AA69" s="2" t="s">
        <v>56</v>
      </c>
    </row>
    <row r="70" spans="1:27" s="2" customFormat="1">
      <c r="A70" s="2" t="s">
        <v>359</v>
      </c>
      <c r="B70" s="2" t="s">
        <v>360</v>
      </c>
      <c r="C70" s="2" t="s">
        <v>361</v>
      </c>
      <c r="D70" s="9">
        <v>4.5779333333333296</v>
      </c>
      <c r="E70" s="9">
        <v>5.37296</v>
      </c>
      <c r="F70" s="9">
        <f t="shared" ref="F70:F74" si="40">(D70+E70)/2</f>
        <v>4.9754466666666648</v>
      </c>
      <c r="G70" s="9">
        <v>2.2906766666666698</v>
      </c>
      <c r="H70" s="9">
        <v>2.4637466666666699</v>
      </c>
      <c r="I70" s="9">
        <f t="shared" ref="I70:I74" si="41">AVERAGE(G70:H70)</f>
        <v>2.3772116666666698</v>
      </c>
      <c r="J70" s="9">
        <v>0.96243766666666697</v>
      </c>
      <c r="K70" s="9">
        <v>2.4675166666666701</v>
      </c>
      <c r="L70" s="9">
        <f t="shared" ref="L70:L74" si="42">AVERAGE(J70:K70)</f>
        <v>1.7149771666666687</v>
      </c>
      <c r="M70" s="9">
        <v>0.22667066666666699</v>
      </c>
      <c r="N70" s="9">
        <v>0.63334033333333295</v>
      </c>
      <c r="O70" s="9">
        <f t="shared" ref="O70:O74" si="43">AVERAGE(M70:N70)</f>
        <v>0.43000549999999998</v>
      </c>
      <c r="P70" s="2">
        <v>-1.0655556818327601</v>
      </c>
      <c r="Q70" s="2">
        <v>-1.53663667986388</v>
      </c>
      <c r="R70" s="2">
        <v>-0.47108099803111197</v>
      </c>
      <c r="S70" s="3" t="s">
        <v>452</v>
      </c>
      <c r="T70" s="2" t="s">
        <v>362</v>
      </c>
      <c r="U70" s="2" t="s">
        <v>14</v>
      </c>
      <c r="V70" s="2" t="s">
        <v>14</v>
      </c>
      <c r="W70" s="2" t="s">
        <v>14</v>
      </c>
      <c r="X70" s="2" t="s">
        <v>15</v>
      </c>
      <c r="Y70" s="2" t="s">
        <v>363</v>
      </c>
      <c r="Z70" s="2" t="s">
        <v>364</v>
      </c>
      <c r="AA70" s="2" t="s">
        <v>365</v>
      </c>
    </row>
    <row r="71" spans="1:27" s="2" customFormat="1">
      <c r="A71" s="2" t="s">
        <v>366</v>
      </c>
      <c r="B71" s="2" t="s">
        <v>367</v>
      </c>
      <c r="C71" s="2" t="s">
        <v>368</v>
      </c>
      <c r="D71" s="9">
        <v>2.0260566666666699</v>
      </c>
      <c r="E71" s="9">
        <v>3.1306866666666702</v>
      </c>
      <c r="F71" s="9">
        <f t="shared" si="40"/>
        <v>2.5783716666666701</v>
      </c>
      <c r="G71" s="9">
        <v>0.66229233333333304</v>
      </c>
      <c r="H71" s="9">
        <v>0.77202233333333303</v>
      </c>
      <c r="I71" s="9">
        <f t="shared" si="41"/>
        <v>0.71715733333333298</v>
      </c>
      <c r="J71" s="9">
        <v>0.55306566666666701</v>
      </c>
      <c r="K71" s="9">
        <v>0.37527050000000001</v>
      </c>
      <c r="L71" s="9">
        <f t="shared" si="42"/>
        <v>0.46416808333333348</v>
      </c>
      <c r="M71" s="9">
        <v>0.188053</v>
      </c>
      <c r="N71" s="9">
        <v>0.32181999999999999</v>
      </c>
      <c r="O71" s="9">
        <f t="shared" si="43"/>
        <v>0.25493650000000001</v>
      </c>
      <c r="P71" s="2">
        <v>-1.8460986760857601</v>
      </c>
      <c r="Q71" s="2">
        <v>-2.4737410100053099</v>
      </c>
      <c r="R71" s="2">
        <v>-0.62764233391954805</v>
      </c>
      <c r="S71" s="3" t="s">
        <v>452</v>
      </c>
      <c r="T71" s="2" t="s">
        <v>369</v>
      </c>
      <c r="U71" s="2" t="s">
        <v>14</v>
      </c>
      <c r="V71" s="2" t="s">
        <v>14</v>
      </c>
      <c r="W71" s="2" t="s">
        <v>14</v>
      </c>
      <c r="X71" s="2" t="s">
        <v>15</v>
      </c>
      <c r="Y71" s="2" t="s">
        <v>370</v>
      </c>
      <c r="Z71" s="2" t="s">
        <v>371</v>
      </c>
      <c r="AA71" s="2" t="s">
        <v>372</v>
      </c>
    </row>
    <row r="72" spans="1:27" s="2" customFormat="1">
      <c r="A72" s="2" t="s">
        <v>373</v>
      </c>
      <c r="B72" s="2" t="s">
        <v>374</v>
      </c>
      <c r="C72" s="2" t="s">
        <v>375</v>
      </c>
      <c r="D72" s="9">
        <v>200.31100000000001</v>
      </c>
      <c r="E72" s="9">
        <v>181.239</v>
      </c>
      <c r="F72" s="9">
        <f t="shared" si="40"/>
        <v>190.77500000000001</v>
      </c>
      <c r="G72" s="9">
        <v>152.45066666666699</v>
      </c>
      <c r="H72" s="9">
        <v>100.22433333333301</v>
      </c>
      <c r="I72" s="9">
        <f t="shared" si="41"/>
        <v>126.33750000000001</v>
      </c>
      <c r="J72" s="9">
        <v>48.661166666666702</v>
      </c>
      <c r="K72" s="9">
        <v>35.065466666666701</v>
      </c>
      <c r="L72" s="9">
        <f t="shared" si="42"/>
        <v>41.863316666666705</v>
      </c>
      <c r="M72" s="9">
        <v>83.578833333333293</v>
      </c>
      <c r="N72" s="9">
        <v>86.207133333333303</v>
      </c>
      <c r="O72" s="9">
        <f t="shared" si="43"/>
        <v>84.892983333333291</v>
      </c>
      <c r="P72" s="2">
        <v>-0.59458919740823102</v>
      </c>
      <c r="Q72" s="2">
        <v>-2.1881136062755</v>
      </c>
      <c r="R72" s="2">
        <v>-1.59352440886727</v>
      </c>
      <c r="S72" s="3" t="s">
        <v>448</v>
      </c>
      <c r="T72" s="2" t="s">
        <v>376</v>
      </c>
      <c r="U72" s="2" t="s">
        <v>14</v>
      </c>
      <c r="V72" s="2" t="s">
        <v>14</v>
      </c>
      <c r="W72" s="2" t="s">
        <v>14</v>
      </c>
      <c r="X72" s="2" t="s">
        <v>15</v>
      </c>
      <c r="Y72" s="2" t="s">
        <v>377</v>
      </c>
      <c r="Z72" s="2" t="s">
        <v>378</v>
      </c>
      <c r="AA72" s="2" t="s">
        <v>379</v>
      </c>
    </row>
    <row r="73" spans="1:27" s="2" customFormat="1">
      <c r="A73" s="2" t="s">
        <v>380</v>
      </c>
      <c r="B73" s="2" t="s">
        <v>381</v>
      </c>
      <c r="C73" s="2" t="s">
        <v>382</v>
      </c>
      <c r="D73" s="9">
        <v>248.249</v>
      </c>
      <c r="E73" s="9">
        <v>234.988</v>
      </c>
      <c r="F73" s="9">
        <f t="shared" si="40"/>
        <v>241.61849999999998</v>
      </c>
      <c r="G73" s="9">
        <v>151.100333333333</v>
      </c>
      <c r="H73" s="9">
        <v>80.592500000000001</v>
      </c>
      <c r="I73" s="9">
        <f t="shared" si="41"/>
        <v>115.8464166666665</v>
      </c>
      <c r="J73" s="9">
        <v>35.3654333333333</v>
      </c>
      <c r="K73" s="9">
        <v>24.5908333333333</v>
      </c>
      <c r="L73" s="9">
        <f t="shared" si="42"/>
        <v>29.9781333333333</v>
      </c>
      <c r="M73" s="9">
        <v>55.080566666666698</v>
      </c>
      <c r="N73" s="9">
        <v>45.111366666666697</v>
      </c>
      <c r="O73" s="9">
        <f t="shared" si="43"/>
        <v>50.095966666666698</v>
      </c>
      <c r="P73" s="2">
        <v>-1.06051750190236</v>
      </c>
      <c r="Q73" s="2">
        <v>-3.01074846367597</v>
      </c>
      <c r="R73" s="2">
        <v>-1.95023096177361</v>
      </c>
      <c r="S73" s="3" t="s">
        <v>451</v>
      </c>
      <c r="T73" s="2" t="s">
        <v>383</v>
      </c>
      <c r="U73" s="2" t="s">
        <v>14</v>
      </c>
      <c r="V73" s="2" t="s">
        <v>14</v>
      </c>
      <c r="W73" s="2" t="s">
        <v>14</v>
      </c>
      <c r="X73" s="2" t="s">
        <v>15</v>
      </c>
      <c r="Y73" s="2" t="s">
        <v>377</v>
      </c>
      <c r="Z73" s="2" t="s">
        <v>384</v>
      </c>
      <c r="AA73" s="2" t="s">
        <v>379</v>
      </c>
    </row>
    <row r="74" spans="1:27" s="2" customFormat="1">
      <c r="A74" s="2" t="s">
        <v>385</v>
      </c>
      <c r="B74" s="2" t="s">
        <v>386</v>
      </c>
      <c r="C74" s="2" t="s">
        <v>387</v>
      </c>
      <c r="D74" s="9">
        <v>108.5414</v>
      </c>
      <c r="E74" s="9">
        <v>129.21</v>
      </c>
      <c r="F74" s="9">
        <f t="shared" si="40"/>
        <v>118.87569999999999</v>
      </c>
      <c r="G74" s="9">
        <v>88.201333333333295</v>
      </c>
      <c r="H74" s="9">
        <v>70.354433333333304</v>
      </c>
      <c r="I74" s="9">
        <f t="shared" si="41"/>
        <v>79.277883333333307</v>
      </c>
      <c r="J74" s="9">
        <v>50.532566666666703</v>
      </c>
      <c r="K74" s="9">
        <v>37.792766666666701</v>
      </c>
      <c r="L74" s="9">
        <f t="shared" si="42"/>
        <v>44.162666666666702</v>
      </c>
      <c r="M74" s="9">
        <v>26.422433333333299</v>
      </c>
      <c r="N74" s="9">
        <v>36.594666666666697</v>
      </c>
      <c r="O74" s="9">
        <f t="shared" si="43"/>
        <v>31.50855</v>
      </c>
      <c r="P74" s="2">
        <v>-0.58446348727110697</v>
      </c>
      <c r="Q74" s="2">
        <v>-1.4285546425617801</v>
      </c>
      <c r="R74" s="2">
        <v>-0.84409115529067003</v>
      </c>
      <c r="S74" s="3" t="s">
        <v>450</v>
      </c>
      <c r="T74" s="2" t="s">
        <v>388</v>
      </c>
      <c r="U74" s="2" t="s">
        <v>14</v>
      </c>
      <c r="V74" s="2" t="s">
        <v>14</v>
      </c>
      <c r="W74" s="2" t="s">
        <v>14</v>
      </c>
      <c r="X74" s="2" t="s">
        <v>389</v>
      </c>
      <c r="Y74" s="2" t="s">
        <v>390</v>
      </c>
      <c r="Z74" s="2" t="s">
        <v>391</v>
      </c>
      <c r="AA74" s="2" t="s">
        <v>392</v>
      </c>
    </row>
    <row r="75" spans="1:27">
      <c r="S75" s="3"/>
    </row>
    <row r="76" spans="1:27">
      <c r="A76" s="1" t="s">
        <v>393</v>
      </c>
      <c r="S76" s="3"/>
    </row>
    <row r="77" spans="1:27" s="2" customFormat="1">
      <c r="A77" s="2" t="s">
        <v>394</v>
      </c>
      <c r="B77" s="2" t="s">
        <v>395</v>
      </c>
      <c r="C77" s="2" t="s">
        <v>396</v>
      </c>
      <c r="D77" s="9">
        <v>23.924633333333301</v>
      </c>
      <c r="E77" s="9">
        <v>24.647933333333299</v>
      </c>
      <c r="F77" s="9">
        <v>24.286283333333301</v>
      </c>
      <c r="G77" s="9">
        <v>16.455466666666702</v>
      </c>
      <c r="H77" s="9">
        <v>14.6564</v>
      </c>
      <c r="I77" s="9">
        <v>15.55593333333335</v>
      </c>
      <c r="J77" s="9">
        <v>17.806466666666701</v>
      </c>
      <c r="K77" s="9">
        <v>22.555299999999999</v>
      </c>
      <c r="L77" s="9">
        <v>20.180883333333348</v>
      </c>
      <c r="M77" s="9">
        <v>9.0567466666666707</v>
      </c>
      <c r="N77" s="9">
        <v>8.9267633333333301</v>
      </c>
      <c r="O77" s="9">
        <v>8.9917550000000013</v>
      </c>
      <c r="P77" s="2">
        <v>-0.64267676605225998</v>
      </c>
      <c r="Q77" s="2">
        <v>-0.267152399384604</v>
      </c>
      <c r="R77" s="2">
        <v>0.37552436666765499</v>
      </c>
      <c r="S77" s="3" t="s">
        <v>450</v>
      </c>
      <c r="T77" s="2" t="s">
        <v>397</v>
      </c>
      <c r="U77" s="2" t="s">
        <v>14</v>
      </c>
      <c r="V77" s="2" t="s">
        <v>398</v>
      </c>
      <c r="W77" s="2" t="s">
        <v>14</v>
      </c>
      <c r="X77" s="2" t="s">
        <v>399</v>
      </c>
      <c r="Y77" s="2" t="s">
        <v>400</v>
      </c>
      <c r="Z77" s="2" t="s">
        <v>401</v>
      </c>
      <c r="AA77" s="2" t="s">
        <v>402</v>
      </c>
    </row>
    <row r="78" spans="1:27" s="2" customFormat="1">
      <c r="A78" s="2" t="s">
        <v>403</v>
      </c>
      <c r="B78" s="2" t="s">
        <v>404</v>
      </c>
      <c r="C78" s="2" t="s">
        <v>405</v>
      </c>
      <c r="D78" s="9">
        <v>27.694099999999999</v>
      </c>
      <c r="E78" s="9">
        <v>26.388066666666699</v>
      </c>
      <c r="F78" s="9">
        <v>27.041083333333347</v>
      </c>
      <c r="G78" s="9">
        <v>16.296766666666699</v>
      </c>
      <c r="H78" s="9">
        <v>14.8600333333333</v>
      </c>
      <c r="I78" s="9">
        <v>15.578399999999998</v>
      </c>
      <c r="J78" s="9">
        <v>10.662739999999999</v>
      </c>
      <c r="K78" s="9">
        <v>17.814333333333298</v>
      </c>
      <c r="L78" s="9">
        <v>14.238536666666649</v>
      </c>
      <c r="M78" s="9">
        <v>5.9369366666666696</v>
      </c>
      <c r="N78" s="9">
        <v>5.6898099999999996</v>
      </c>
      <c r="O78" s="9">
        <v>5.8133733333333346</v>
      </c>
      <c r="P78" s="2">
        <v>-0.79560588362208495</v>
      </c>
      <c r="Q78" s="2">
        <v>-0.92535206653439295</v>
      </c>
      <c r="R78" s="2">
        <v>-0.12974618291230799</v>
      </c>
      <c r="S78" s="3" t="s">
        <v>450</v>
      </c>
      <c r="T78" s="2" t="s">
        <v>406</v>
      </c>
      <c r="U78" s="2" t="s">
        <v>14</v>
      </c>
      <c r="V78" s="2" t="s">
        <v>398</v>
      </c>
      <c r="W78" s="2" t="s">
        <v>14</v>
      </c>
      <c r="X78" s="2" t="s">
        <v>407</v>
      </c>
      <c r="Y78" s="2" t="s">
        <v>400</v>
      </c>
      <c r="Z78" s="2" t="s">
        <v>408</v>
      </c>
      <c r="AA78" s="2" t="s">
        <v>402</v>
      </c>
    </row>
    <row r="79" spans="1:27" s="2" customFormat="1">
      <c r="A79" s="2" t="s">
        <v>409</v>
      </c>
      <c r="B79" s="2" t="s">
        <v>410</v>
      </c>
      <c r="C79" s="2" t="s">
        <v>411</v>
      </c>
      <c r="D79" s="9">
        <v>39.487733333333303</v>
      </c>
      <c r="E79" s="9">
        <v>41.413766666666703</v>
      </c>
      <c r="F79" s="9">
        <f t="shared" ref="F79:F80" si="44">(D79+E79)/2</f>
        <v>40.450749999999999</v>
      </c>
      <c r="G79" s="9">
        <v>26.801600000000001</v>
      </c>
      <c r="H79" s="9">
        <v>24.4530666666667</v>
      </c>
      <c r="I79" s="9">
        <f t="shared" ref="I79:I80" si="45">AVERAGE(G79:H79)</f>
        <v>25.62733333333335</v>
      </c>
      <c r="J79" s="9">
        <v>18.269500000000001</v>
      </c>
      <c r="K79" s="9">
        <v>20.6463</v>
      </c>
      <c r="L79" s="9">
        <f t="shared" ref="L79:L80" si="46">AVERAGE(J79:K79)</f>
        <v>19.457900000000002</v>
      </c>
      <c r="M79" s="9">
        <v>13.0895333333333</v>
      </c>
      <c r="N79" s="9">
        <v>10.633183333333299</v>
      </c>
      <c r="O79" s="9">
        <f t="shared" ref="O79:O80" si="47">AVERAGE(M79:N79)</f>
        <v>11.8613583333333</v>
      </c>
      <c r="P79" s="2">
        <v>-0.658483086015484</v>
      </c>
      <c r="Q79" s="2">
        <v>-1.05581043680343</v>
      </c>
      <c r="R79" s="2">
        <v>-0.39732735078794701</v>
      </c>
      <c r="S79" s="3" t="s">
        <v>450</v>
      </c>
      <c r="T79" s="2" t="s">
        <v>412</v>
      </c>
      <c r="U79" s="2" t="s">
        <v>14</v>
      </c>
      <c r="V79" s="2" t="s">
        <v>398</v>
      </c>
      <c r="W79" s="2" t="s">
        <v>14</v>
      </c>
      <c r="X79" s="2" t="s">
        <v>413</v>
      </c>
      <c r="Y79" s="2" t="s">
        <v>400</v>
      </c>
      <c r="Z79" s="2" t="s">
        <v>414</v>
      </c>
      <c r="AA79" s="2" t="s">
        <v>415</v>
      </c>
    </row>
    <row r="80" spans="1:27" s="2" customFormat="1">
      <c r="A80" s="2" t="s">
        <v>416</v>
      </c>
      <c r="B80" s="2" t="s">
        <v>417</v>
      </c>
      <c r="C80" s="2" t="s">
        <v>418</v>
      </c>
      <c r="D80" s="9">
        <v>34.360433333333297</v>
      </c>
      <c r="E80" s="9">
        <v>31.272766666666701</v>
      </c>
      <c r="F80" s="9">
        <f t="shared" si="44"/>
        <v>32.816600000000001</v>
      </c>
      <c r="G80" s="9">
        <v>20.4369333333333</v>
      </c>
      <c r="H80" s="9">
        <v>17.412666666666698</v>
      </c>
      <c r="I80" s="9">
        <f t="shared" si="45"/>
        <v>18.924799999999998</v>
      </c>
      <c r="J80" s="9">
        <v>9.0951933333333308</v>
      </c>
      <c r="K80" s="9">
        <v>12.9478666666667</v>
      </c>
      <c r="L80" s="9">
        <f t="shared" si="46"/>
        <v>11.021530000000016</v>
      </c>
      <c r="M80" s="9">
        <v>6.3878199999999996</v>
      </c>
      <c r="N80" s="9">
        <v>4.3197033333333303</v>
      </c>
      <c r="O80" s="9">
        <f t="shared" si="47"/>
        <v>5.3537616666666654</v>
      </c>
      <c r="P80" s="2">
        <v>-0.79414772090142705</v>
      </c>
      <c r="Q80" s="2">
        <v>-1.5741012629992801</v>
      </c>
      <c r="R80" s="2">
        <v>-0.77995354209784895</v>
      </c>
      <c r="S80" s="3" t="s">
        <v>450</v>
      </c>
      <c r="T80" s="2" t="s">
        <v>419</v>
      </c>
      <c r="U80" s="2" t="s">
        <v>14</v>
      </c>
      <c r="V80" s="2" t="s">
        <v>398</v>
      </c>
      <c r="W80" s="2" t="s">
        <v>14</v>
      </c>
      <c r="X80" s="2" t="s">
        <v>420</v>
      </c>
      <c r="Y80" s="2" t="s">
        <v>400</v>
      </c>
      <c r="Z80" s="2" t="s">
        <v>421</v>
      </c>
      <c r="AA80" s="2" t="s">
        <v>422</v>
      </c>
    </row>
    <row r="81" spans="1:27" s="2" customFormat="1">
      <c r="A81" s="2" t="s">
        <v>423</v>
      </c>
      <c r="B81" s="2" t="s">
        <v>424</v>
      </c>
      <c r="C81" s="2" t="s">
        <v>425</v>
      </c>
      <c r="D81" s="9">
        <v>2.8761433333333302</v>
      </c>
      <c r="E81" s="9">
        <v>2.3271633333333299</v>
      </c>
      <c r="F81" s="9">
        <v>2.60165333333333</v>
      </c>
      <c r="G81" s="9">
        <v>4.1729399999999996</v>
      </c>
      <c r="H81" s="9">
        <v>3.97555666666667</v>
      </c>
      <c r="I81" s="9">
        <v>4.074248333333335</v>
      </c>
      <c r="J81" s="9">
        <v>1.0073956666666699</v>
      </c>
      <c r="K81" s="9">
        <v>2.0047899999999998</v>
      </c>
      <c r="L81" s="9">
        <v>1.506092833333335</v>
      </c>
      <c r="M81" s="9">
        <v>0.41141499999999998</v>
      </c>
      <c r="N81" s="9">
        <v>0.56442333333333305</v>
      </c>
      <c r="O81" s="9">
        <v>0.48791916666666652</v>
      </c>
      <c r="P81" s="2">
        <v>0.64710518027651898</v>
      </c>
      <c r="Q81" s="2">
        <v>-0.788618039428714</v>
      </c>
      <c r="R81" s="2">
        <v>-1.4357232197052301</v>
      </c>
      <c r="S81" s="3" t="s">
        <v>448</v>
      </c>
      <c r="T81" s="2" t="s">
        <v>426</v>
      </c>
      <c r="U81" s="2" t="s">
        <v>14</v>
      </c>
      <c r="V81" s="2" t="s">
        <v>398</v>
      </c>
      <c r="W81" s="2" t="s">
        <v>14</v>
      </c>
      <c r="X81" s="2" t="s">
        <v>427</v>
      </c>
      <c r="Y81" s="2" t="s">
        <v>428</v>
      </c>
      <c r="Z81" s="2" t="s">
        <v>429</v>
      </c>
      <c r="AA81" s="2" t="s">
        <v>430</v>
      </c>
    </row>
    <row r="82" spans="1:27" s="5" customFormat="1" ht="15.75" thickBot="1">
      <c r="A82" s="5" t="s">
        <v>431</v>
      </c>
      <c r="B82" s="5" t="s">
        <v>432</v>
      </c>
      <c r="C82" s="5" t="s">
        <v>433</v>
      </c>
      <c r="D82" s="10">
        <v>3.5473733333333302</v>
      </c>
      <c r="E82" s="10">
        <v>2.9210233333333302</v>
      </c>
      <c r="F82" s="10">
        <v>3.23419833333333</v>
      </c>
      <c r="G82" s="10">
        <v>4.8830533333333301</v>
      </c>
      <c r="H82" s="10">
        <v>4.9244766666666697</v>
      </c>
      <c r="I82" s="10">
        <v>4.9037649999999999</v>
      </c>
      <c r="J82" s="10">
        <v>1.6210266666666699</v>
      </c>
      <c r="K82" s="10">
        <v>2.3754266666666699</v>
      </c>
      <c r="L82" s="10">
        <v>1.9982266666666699</v>
      </c>
      <c r="M82" s="10">
        <v>0.50992433333333298</v>
      </c>
      <c r="N82" s="10">
        <v>0.50905066666666698</v>
      </c>
      <c r="O82" s="10">
        <v>0.50948749999999998</v>
      </c>
      <c r="P82" s="5">
        <v>0.60048169026444498</v>
      </c>
      <c r="Q82" s="5">
        <v>-0.69468791011299902</v>
      </c>
      <c r="R82" s="5">
        <v>-1.29516960037744</v>
      </c>
      <c r="S82" s="6" t="s">
        <v>448</v>
      </c>
      <c r="T82" s="5" t="s">
        <v>434</v>
      </c>
      <c r="U82" s="5" t="s">
        <v>14</v>
      </c>
      <c r="V82" s="5" t="s">
        <v>398</v>
      </c>
      <c r="W82" s="5" t="s">
        <v>14</v>
      </c>
      <c r="X82" s="5" t="s">
        <v>435</v>
      </c>
      <c r="Y82" s="5" t="s">
        <v>428</v>
      </c>
      <c r="Z82" s="5" t="s">
        <v>436</v>
      </c>
      <c r="AA82" s="5" t="s">
        <v>437</v>
      </c>
    </row>
  </sheetData>
  <phoneticPr fontId="1" type="noConversion"/>
  <pageMargins left="0.7" right="0.7" top="0.75" bottom="0.75" header="0.3" footer="0.3"/>
  <pageSetup paperSize="9" orientation="portrait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3-28T03:24:35Z</dcterms:modified>
</cp:coreProperties>
</file>